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eonjinkim/Desktop/April 5th 2022 - 3rd around/Final Submit April/Final Submit Materials April2022/"/>
    </mc:Choice>
  </mc:AlternateContent>
  <xr:revisionPtr revIDLastSave="0" documentId="13_ncr:1_{1343635E-E1E6-664C-ADDE-A7356DCA4455}" xr6:coauthVersionLast="47" xr6:coauthVersionMax="47" xr10:uidLastSave="{00000000-0000-0000-0000-000000000000}"/>
  <bookViews>
    <workbookView xWindow="3540" yWindow="640" windowWidth="25260" windowHeight="16120" xr2:uid="{9A58834B-EEF6-AF42-A4E7-F4E804A72108}"/>
  </bookViews>
  <sheets>
    <sheet name="Fig 3d" sheetId="1" r:id="rId1"/>
    <sheet name="Fig 4k,l,m,n" sheetId="2" r:id="rId2"/>
    <sheet name="Fig 7b" sheetId="3" r:id="rId3"/>
    <sheet name="Fig 8d,f" sheetId="4" r:id="rId4"/>
    <sheet name="Fig 9k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9" i="5" l="1"/>
  <c r="D28" i="5"/>
  <c r="C31" i="5"/>
  <c r="C30" i="5"/>
  <c r="K48" i="4"/>
  <c r="K49" i="4"/>
  <c r="K50" i="4"/>
  <c r="K51" i="4"/>
  <c r="K52" i="4"/>
  <c r="K53" i="4"/>
  <c r="K54" i="4"/>
  <c r="K55" i="4"/>
  <c r="K56" i="4"/>
  <c r="K57" i="4"/>
  <c r="K58" i="4"/>
  <c r="K59" i="4"/>
  <c r="K47" i="4"/>
  <c r="K61" i="4" s="1"/>
  <c r="P26" i="4" s="1"/>
  <c r="K60" i="4"/>
  <c r="P25" i="4" s="1"/>
  <c r="K38" i="4"/>
  <c r="O26" i="4" s="1"/>
  <c r="K37" i="4"/>
  <c r="O25" i="4" s="1"/>
  <c r="F27" i="4"/>
  <c r="F28" i="4"/>
  <c r="F29" i="4"/>
  <c r="F30" i="4"/>
  <c r="F31" i="4"/>
  <c r="F63" i="4" s="1"/>
  <c r="N26" i="4" s="1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26" i="4"/>
  <c r="K8" i="4"/>
  <c r="K10" i="4" s="1"/>
  <c r="O6" i="4" s="1"/>
  <c r="K9" i="4"/>
  <c r="K7" i="4"/>
  <c r="K11" i="4" s="1"/>
  <c r="O7" i="4" s="1"/>
  <c r="F8" i="4"/>
  <c r="F9" i="4"/>
  <c r="F10" i="4"/>
  <c r="F11" i="4"/>
  <c r="F12" i="4"/>
  <c r="F7" i="4"/>
  <c r="F14" i="4" s="1"/>
  <c r="N7" i="4" s="1"/>
  <c r="F13" i="4" l="1"/>
  <c r="N6" i="4" s="1"/>
  <c r="F62" i="4"/>
  <c r="N25" i="4" s="1"/>
</calcChain>
</file>

<file path=xl/sharedStrings.xml><?xml version="1.0" encoding="utf-8"?>
<sst xmlns="http://schemas.openxmlformats.org/spreadsheetml/2006/main" count="110" uniqueCount="72">
  <si>
    <t>Fig 3d</t>
  </si>
  <si>
    <t>Preferred Direction</t>
  </si>
  <si>
    <t>Retina#_Cell#</t>
  </si>
  <si>
    <t>Retina1_Cell6</t>
  </si>
  <si>
    <t>Retina2_Cell7</t>
  </si>
  <si>
    <t>Retina2_Cell6</t>
  </si>
  <si>
    <t>Retina2_Cell11</t>
  </si>
  <si>
    <t>Retina2_Cell12</t>
  </si>
  <si>
    <t>Retina2_Cell18</t>
  </si>
  <si>
    <t>Retina2_Cell20</t>
  </si>
  <si>
    <t>Retina3_Cell9</t>
  </si>
  <si>
    <t>Retina3_Cell12</t>
  </si>
  <si>
    <t>Retina3_Cell13</t>
  </si>
  <si>
    <t>Retina4_Cell1</t>
  </si>
  <si>
    <t>Retina4_Cell6</t>
  </si>
  <si>
    <t>Retina4_Cell8</t>
  </si>
  <si>
    <t>Retina4_Cell10</t>
  </si>
  <si>
    <t>Retina4_Cell11</t>
  </si>
  <si>
    <t>Retina4_Cell13</t>
  </si>
  <si>
    <t>Retina4_Cell22</t>
  </si>
  <si>
    <t>Retina4_Cell23</t>
  </si>
  <si>
    <t>Retina4_Cell26</t>
  </si>
  <si>
    <t>Retina4_Cell27</t>
  </si>
  <si>
    <t>Retina4_Cell29</t>
  </si>
  <si>
    <t>Retina5_Cell7</t>
  </si>
  <si>
    <t>Retina5_Cell9</t>
  </si>
  <si>
    <t>Retina5_Cell14</t>
  </si>
  <si>
    <t>Retina5_Cell17</t>
  </si>
  <si>
    <t>Retina5_Cell20</t>
  </si>
  <si>
    <t>Direction Selectivity Index (DSI)</t>
  </si>
  <si>
    <t>Fig 4k</t>
  </si>
  <si>
    <t>Fig 4n</t>
  </si>
  <si>
    <t>Direction (deg)</t>
  </si>
  <si>
    <t>Calcium responses (au)</t>
  </si>
  <si>
    <t>Fig 4</t>
  </si>
  <si>
    <t>Fig 4m</t>
  </si>
  <si>
    <t>Bar Direction (deg)</t>
  </si>
  <si>
    <t>Fig 4l</t>
  </si>
  <si>
    <t>1st Harmonic response (mV)</t>
  </si>
  <si>
    <t>Response (spike counts)</t>
  </si>
  <si>
    <t>Fig 8</t>
  </si>
  <si>
    <t>Fig 8d</t>
  </si>
  <si>
    <t>Spot diameter(µm)</t>
  </si>
  <si>
    <t>Amplitude Response (mV)</t>
  </si>
  <si>
    <t>DoG Model response</t>
  </si>
  <si>
    <t>N</t>
  </si>
  <si>
    <t>Ratio (IN/OUT)</t>
  </si>
  <si>
    <t>Average</t>
  </si>
  <si>
    <t>SD</t>
  </si>
  <si>
    <t>Fig 8f</t>
  </si>
  <si>
    <t>Outward Resp</t>
  </si>
  <si>
    <t>Inward Resp</t>
  </si>
  <si>
    <t>Outward Resp (1st harmonic amplitude)</t>
  </si>
  <si>
    <t>Inward Resp (1st harmonic amplitude)</t>
  </si>
  <si>
    <t>Somatic response</t>
  </si>
  <si>
    <t>Calcium response</t>
  </si>
  <si>
    <t>Control  (n = 6)</t>
  </si>
  <si>
    <t>HEPES (n = 3)</t>
  </si>
  <si>
    <t>Control (n=6)</t>
  </si>
  <si>
    <t>HEPES (n=3)</t>
  </si>
  <si>
    <t>RATIO (IN/OUT)</t>
  </si>
  <si>
    <t>Control   (n = 36)</t>
  </si>
  <si>
    <t>HEPES  (n = 11)</t>
  </si>
  <si>
    <t>GABAzine  (n = 13)</t>
  </si>
  <si>
    <t>Control (n=36)</t>
  </si>
  <si>
    <t>HEPES (n=11)</t>
  </si>
  <si>
    <t>GABAzine (n=13)</t>
  </si>
  <si>
    <t>Radial distance from somas ( µm)</t>
  </si>
  <si>
    <t>Histogram</t>
  </si>
  <si>
    <t>Fig 9j</t>
  </si>
  <si>
    <t>Midget  (n=25)</t>
  </si>
  <si>
    <t>DB 4/5 (n=2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right"/>
    </xf>
    <xf numFmtId="2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0" fillId="0" borderId="1" xfId="0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1" xfId="0" applyFont="1" applyBorder="1"/>
    <xf numFmtId="0" fontId="0" fillId="0" borderId="0" xfId="0" applyAlignment="1"/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right"/>
    </xf>
    <xf numFmtId="2" fontId="1" fillId="0" borderId="0" xfId="0" applyNumberFormat="1" applyFont="1" applyBorder="1" applyAlignment="1">
      <alignment horizontal="center"/>
    </xf>
    <xf numFmtId="0" fontId="1" fillId="0" borderId="3" xfId="0" applyFont="1" applyBorder="1" applyAlignment="1"/>
    <xf numFmtId="0" fontId="1" fillId="0" borderId="2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5AC31-D27A-CE4E-945C-3A510CBFD9DE}">
  <dimension ref="A1:E29"/>
  <sheetViews>
    <sheetView tabSelected="1" workbookViewId="0">
      <selection activeCell="H25" sqref="H25"/>
    </sheetView>
  </sheetViews>
  <sheetFormatPr baseColWidth="10" defaultRowHeight="16" x14ac:dyDescent="0.2"/>
  <cols>
    <col min="3" max="3" width="16.33203125" customWidth="1"/>
    <col min="4" max="4" width="18.1640625" customWidth="1"/>
    <col min="5" max="5" width="29" customWidth="1"/>
  </cols>
  <sheetData>
    <row r="1" spans="1:5" x14ac:dyDescent="0.2">
      <c r="A1" s="2" t="s">
        <v>0</v>
      </c>
    </row>
    <row r="3" spans="1:5" x14ac:dyDescent="0.2">
      <c r="B3" s="9" t="s">
        <v>45</v>
      </c>
      <c r="C3" s="5" t="s">
        <v>2</v>
      </c>
      <c r="D3" s="5" t="s">
        <v>1</v>
      </c>
      <c r="E3" s="5" t="s">
        <v>29</v>
      </c>
    </row>
    <row r="4" spans="1:5" x14ac:dyDescent="0.2">
      <c r="B4" s="9">
        <v>1</v>
      </c>
      <c r="C4" s="9" t="s">
        <v>3</v>
      </c>
      <c r="D4" s="9">
        <v>45</v>
      </c>
      <c r="E4" s="12">
        <v>0.79500000000000004</v>
      </c>
    </row>
    <row r="5" spans="1:5" x14ac:dyDescent="0.2">
      <c r="B5" s="9">
        <v>2</v>
      </c>
      <c r="C5" s="9" t="s">
        <v>4</v>
      </c>
      <c r="D5" s="9">
        <v>204</v>
      </c>
      <c r="E5" s="12">
        <v>1</v>
      </c>
    </row>
    <row r="6" spans="1:5" x14ac:dyDescent="0.2">
      <c r="B6" s="9">
        <v>3</v>
      </c>
      <c r="C6" s="9" t="s">
        <v>5</v>
      </c>
      <c r="D6" s="9">
        <v>221</v>
      </c>
      <c r="E6" s="12">
        <v>0.82199999999999995</v>
      </c>
    </row>
    <row r="7" spans="1:5" x14ac:dyDescent="0.2">
      <c r="B7" s="9">
        <v>4</v>
      </c>
      <c r="C7" s="9" t="s">
        <v>6</v>
      </c>
      <c r="D7" s="9">
        <v>31</v>
      </c>
      <c r="E7" s="12">
        <v>0.88900000000000001</v>
      </c>
    </row>
    <row r="8" spans="1:5" x14ac:dyDescent="0.2">
      <c r="B8" s="9">
        <v>5</v>
      </c>
      <c r="C8" s="9" t="s">
        <v>7</v>
      </c>
      <c r="D8" s="9">
        <v>102</v>
      </c>
      <c r="E8" s="12">
        <v>0.97</v>
      </c>
    </row>
    <row r="9" spans="1:5" x14ac:dyDescent="0.2">
      <c r="B9" s="9">
        <v>6</v>
      </c>
      <c r="C9" s="9" t="s">
        <v>8</v>
      </c>
      <c r="D9" s="9">
        <v>205</v>
      </c>
      <c r="E9" s="12">
        <v>1</v>
      </c>
    </row>
    <row r="10" spans="1:5" x14ac:dyDescent="0.2">
      <c r="B10" s="9">
        <v>7</v>
      </c>
      <c r="C10" s="9" t="s">
        <v>9</v>
      </c>
      <c r="D10" s="9">
        <v>43</v>
      </c>
      <c r="E10" s="12">
        <v>0.35499999999999998</v>
      </c>
    </row>
    <row r="11" spans="1:5" x14ac:dyDescent="0.2">
      <c r="B11" s="9">
        <v>8</v>
      </c>
      <c r="C11" s="9" t="s">
        <v>10</v>
      </c>
      <c r="D11" s="9">
        <v>177</v>
      </c>
      <c r="E11" s="12">
        <v>0.46899999999999997</v>
      </c>
    </row>
    <row r="12" spans="1:5" x14ac:dyDescent="0.2">
      <c r="B12" s="9">
        <v>9</v>
      </c>
      <c r="C12" s="9" t="s">
        <v>11</v>
      </c>
      <c r="D12" s="9">
        <v>136</v>
      </c>
      <c r="E12" s="12">
        <v>1</v>
      </c>
    </row>
    <row r="13" spans="1:5" x14ac:dyDescent="0.2">
      <c r="B13" s="9">
        <v>10</v>
      </c>
      <c r="C13" s="9" t="s">
        <v>12</v>
      </c>
      <c r="D13" s="9">
        <v>153</v>
      </c>
      <c r="E13" s="12">
        <v>1</v>
      </c>
    </row>
    <row r="14" spans="1:5" x14ac:dyDescent="0.2">
      <c r="B14" s="9">
        <v>11</v>
      </c>
      <c r="C14" s="9" t="s">
        <v>13</v>
      </c>
      <c r="D14" s="9">
        <v>63</v>
      </c>
      <c r="E14" s="12">
        <v>0.47599999999999998</v>
      </c>
    </row>
    <row r="15" spans="1:5" x14ac:dyDescent="0.2">
      <c r="B15" s="9">
        <v>12</v>
      </c>
      <c r="C15" s="9" t="s">
        <v>14</v>
      </c>
      <c r="D15" s="9">
        <v>37</v>
      </c>
      <c r="E15" s="12">
        <v>0.75</v>
      </c>
    </row>
    <row r="16" spans="1:5" x14ac:dyDescent="0.2">
      <c r="B16" s="9">
        <v>13</v>
      </c>
      <c r="C16" s="9" t="s">
        <v>15</v>
      </c>
      <c r="D16" s="9">
        <v>33</v>
      </c>
      <c r="E16" s="12">
        <v>1</v>
      </c>
    </row>
    <row r="17" spans="2:5" x14ac:dyDescent="0.2">
      <c r="B17" s="9">
        <v>14</v>
      </c>
      <c r="C17" s="9" t="s">
        <v>16</v>
      </c>
      <c r="D17" s="9">
        <v>76</v>
      </c>
      <c r="E17" s="12">
        <v>0.90300000000000002</v>
      </c>
    </row>
    <row r="18" spans="2:5" x14ac:dyDescent="0.2">
      <c r="B18" s="9">
        <v>15</v>
      </c>
      <c r="C18" s="9" t="s">
        <v>17</v>
      </c>
      <c r="D18" s="9">
        <v>53</v>
      </c>
      <c r="E18" s="12">
        <v>0.69799999999999995</v>
      </c>
    </row>
    <row r="19" spans="2:5" x14ac:dyDescent="0.2">
      <c r="B19" s="9">
        <v>16</v>
      </c>
      <c r="C19" s="9" t="s">
        <v>18</v>
      </c>
      <c r="D19" s="9">
        <v>74</v>
      </c>
      <c r="E19" s="12">
        <v>1</v>
      </c>
    </row>
    <row r="20" spans="2:5" x14ac:dyDescent="0.2">
      <c r="B20" s="9">
        <v>17</v>
      </c>
      <c r="C20" s="9" t="s">
        <v>19</v>
      </c>
      <c r="D20" s="9">
        <v>95</v>
      </c>
      <c r="E20" s="12">
        <v>0.45900000000000002</v>
      </c>
    </row>
    <row r="21" spans="2:5" x14ac:dyDescent="0.2">
      <c r="B21" s="9">
        <v>18</v>
      </c>
      <c r="C21" s="9" t="s">
        <v>20</v>
      </c>
      <c r="D21" s="9">
        <v>51</v>
      </c>
      <c r="E21" s="12">
        <v>0.66700000000000004</v>
      </c>
    </row>
    <row r="22" spans="2:5" x14ac:dyDescent="0.2">
      <c r="B22" s="9">
        <v>19</v>
      </c>
      <c r="C22" s="9" t="s">
        <v>21</v>
      </c>
      <c r="D22" s="9">
        <v>123</v>
      </c>
      <c r="E22" s="12">
        <v>0.93300000000000005</v>
      </c>
    </row>
    <row r="23" spans="2:5" x14ac:dyDescent="0.2">
      <c r="B23" s="9">
        <v>20</v>
      </c>
      <c r="C23" s="9" t="s">
        <v>22</v>
      </c>
      <c r="D23" s="9">
        <v>103</v>
      </c>
      <c r="E23" s="12">
        <v>0.75</v>
      </c>
    </row>
    <row r="24" spans="2:5" x14ac:dyDescent="0.2">
      <c r="B24" s="9">
        <v>21</v>
      </c>
      <c r="C24" s="9" t="s">
        <v>23</v>
      </c>
      <c r="D24" s="9">
        <v>116</v>
      </c>
      <c r="E24" s="12">
        <v>1</v>
      </c>
    </row>
    <row r="25" spans="2:5" x14ac:dyDescent="0.2">
      <c r="B25" s="9">
        <v>22</v>
      </c>
      <c r="C25" s="9" t="s">
        <v>24</v>
      </c>
      <c r="D25" s="9">
        <v>56</v>
      </c>
      <c r="E25" s="12">
        <v>0.78300000000000003</v>
      </c>
    </row>
    <row r="26" spans="2:5" x14ac:dyDescent="0.2">
      <c r="B26" s="9">
        <v>23</v>
      </c>
      <c r="C26" s="9" t="s">
        <v>25</v>
      </c>
      <c r="D26" s="9">
        <v>44</v>
      </c>
      <c r="E26" s="12">
        <v>0.97499999999999998</v>
      </c>
    </row>
    <row r="27" spans="2:5" x14ac:dyDescent="0.2">
      <c r="B27" s="9">
        <v>24</v>
      </c>
      <c r="C27" s="9" t="s">
        <v>26</v>
      </c>
      <c r="D27" s="9">
        <v>51</v>
      </c>
      <c r="E27" s="12">
        <v>0.96599999999999997</v>
      </c>
    </row>
    <row r="28" spans="2:5" x14ac:dyDescent="0.2">
      <c r="B28" s="9">
        <v>25</v>
      </c>
      <c r="C28" s="9" t="s">
        <v>27</v>
      </c>
      <c r="D28" s="9">
        <v>20</v>
      </c>
      <c r="E28" s="12">
        <v>0.91300000000000003</v>
      </c>
    </row>
    <row r="29" spans="2:5" x14ac:dyDescent="0.2">
      <c r="B29" s="9">
        <v>26</v>
      </c>
      <c r="C29" s="9" t="s">
        <v>28</v>
      </c>
      <c r="D29" s="9">
        <v>49</v>
      </c>
      <c r="E29" s="12">
        <v>0.70499999999999996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8E065-CE67-6A4B-9DEB-3AF28077B8DF}">
  <dimension ref="A1:I26"/>
  <sheetViews>
    <sheetView zoomScale="89" zoomScaleNormal="89" workbookViewId="0">
      <selection activeCell="H18" sqref="H18:I26"/>
    </sheetView>
  </sheetViews>
  <sheetFormatPr baseColWidth="10" defaultRowHeight="16" x14ac:dyDescent="0.2"/>
  <cols>
    <col min="3" max="3" width="17.1640625" style="1" customWidth="1"/>
    <col min="4" max="4" width="30" style="1" customWidth="1"/>
    <col min="8" max="8" width="19.6640625" customWidth="1"/>
    <col min="9" max="9" width="23.1640625" customWidth="1"/>
  </cols>
  <sheetData>
    <row r="1" spans="1:9" x14ac:dyDescent="0.2">
      <c r="A1" s="2" t="s">
        <v>34</v>
      </c>
    </row>
    <row r="2" spans="1:9" x14ac:dyDescent="0.2">
      <c r="B2" s="2" t="s">
        <v>30</v>
      </c>
      <c r="G2" s="2" t="s">
        <v>37</v>
      </c>
    </row>
    <row r="3" spans="1:9" x14ac:dyDescent="0.2">
      <c r="C3" s="5" t="s">
        <v>32</v>
      </c>
      <c r="D3" s="5" t="s">
        <v>38</v>
      </c>
      <c r="H3" s="5" t="s">
        <v>32</v>
      </c>
      <c r="I3" s="5" t="s">
        <v>39</v>
      </c>
    </row>
    <row r="4" spans="1:9" x14ac:dyDescent="0.2">
      <c r="C4" s="9">
        <v>0</v>
      </c>
      <c r="D4" s="9">
        <v>4.5</v>
      </c>
      <c r="H4" s="9">
        <v>0</v>
      </c>
      <c r="I4" s="9">
        <v>8</v>
      </c>
    </row>
    <row r="5" spans="1:9" x14ac:dyDescent="0.2">
      <c r="C5" s="9">
        <v>45</v>
      </c>
      <c r="D5" s="9">
        <v>6</v>
      </c>
      <c r="H5" s="9">
        <v>45</v>
      </c>
      <c r="I5" s="9">
        <v>23</v>
      </c>
    </row>
    <row r="6" spans="1:9" x14ac:dyDescent="0.2">
      <c r="C6" s="9">
        <v>90</v>
      </c>
      <c r="D6" s="9">
        <v>5.9</v>
      </c>
      <c r="H6" s="9">
        <v>90</v>
      </c>
      <c r="I6" s="9">
        <v>24</v>
      </c>
    </row>
    <row r="7" spans="1:9" x14ac:dyDescent="0.2">
      <c r="C7" s="9">
        <v>135</v>
      </c>
      <c r="D7" s="9">
        <v>3.7</v>
      </c>
      <c r="H7" s="9">
        <v>135</v>
      </c>
      <c r="I7" s="9">
        <v>3</v>
      </c>
    </row>
    <row r="8" spans="1:9" x14ac:dyDescent="0.2">
      <c r="C8" s="9">
        <v>180</v>
      </c>
      <c r="D8" s="9">
        <v>4.5</v>
      </c>
      <c r="H8" s="9">
        <v>180</v>
      </c>
      <c r="I8" s="9">
        <v>3</v>
      </c>
    </row>
    <row r="9" spans="1:9" x14ac:dyDescent="0.2">
      <c r="C9" s="9">
        <v>225</v>
      </c>
      <c r="D9" s="9">
        <v>4.0999999999999996</v>
      </c>
      <c r="H9" s="9">
        <v>225</v>
      </c>
      <c r="I9" s="9">
        <v>5</v>
      </c>
    </row>
    <row r="10" spans="1:9" x14ac:dyDescent="0.2">
      <c r="C10" s="9">
        <v>270</v>
      </c>
      <c r="D10" s="9">
        <v>2.6</v>
      </c>
      <c r="H10" s="9">
        <v>270</v>
      </c>
      <c r="I10" s="9">
        <v>2</v>
      </c>
    </row>
    <row r="11" spans="1:9" x14ac:dyDescent="0.2">
      <c r="C11" s="9">
        <v>315</v>
      </c>
      <c r="D11" s="9">
        <v>2.4</v>
      </c>
      <c r="H11" s="9">
        <v>315</v>
      </c>
      <c r="I11" s="9">
        <v>0</v>
      </c>
    </row>
    <row r="17" spans="2:9" x14ac:dyDescent="0.2">
      <c r="B17" s="2" t="s">
        <v>35</v>
      </c>
      <c r="G17" s="2" t="s">
        <v>31</v>
      </c>
      <c r="H17" s="1"/>
      <c r="I17" s="1"/>
    </row>
    <row r="18" spans="2:9" x14ac:dyDescent="0.2">
      <c r="C18" s="5" t="s">
        <v>36</v>
      </c>
      <c r="D18" s="5" t="s">
        <v>33</v>
      </c>
      <c r="H18" s="5" t="s">
        <v>36</v>
      </c>
      <c r="I18" s="5" t="s">
        <v>33</v>
      </c>
    </row>
    <row r="19" spans="2:9" x14ac:dyDescent="0.2">
      <c r="C19" s="9">
        <v>0</v>
      </c>
      <c r="D19" s="9">
        <v>2206</v>
      </c>
      <c r="H19" s="9">
        <v>0</v>
      </c>
      <c r="I19" s="9">
        <v>43468.1</v>
      </c>
    </row>
    <row r="20" spans="2:9" x14ac:dyDescent="0.2">
      <c r="C20" s="9">
        <v>45</v>
      </c>
      <c r="D20" s="9">
        <v>1850</v>
      </c>
      <c r="H20" s="9">
        <v>45</v>
      </c>
      <c r="I20" s="9">
        <v>49695.4</v>
      </c>
    </row>
    <row r="21" spans="2:9" x14ac:dyDescent="0.2">
      <c r="C21" s="9">
        <v>90</v>
      </c>
      <c r="D21" s="9">
        <v>2108</v>
      </c>
      <c r="H21" s="9">
        <v>90</v>
      </c>
      <c r="I21" s="9">
        <v>65420.800000000003</v>
      </c>
    </row>
    <row r="22" spans="2:9" x14ac:dyDescent="0.2">
      <c r="C22" s="9">
        <v>135</v>
      </c>
      <c r="D22" s="9">
        <v>3739</v>
      </c>
      <c r="H22" s="9">
        <v>135</v>
      </c>
      <c r="I22" s="9">
        <v>69004.800000000003</v>
      </c>
    </row>
    <row r="23" spans="2:9" x14ac:dyDescent="0.2">
      <c r="C23" s="9">
        <v>180</v>
      </c>
      <c r="D23" s="9">
        <v>4493</v>
      </c>
      <c r="H23" s="9">
        <v>180</v>
      </c>
      <c r="I23" s="9">
        <v>58247.3</v>
      </c>
    </row>
    <row r="24" spans="2:9" x14ac:dyDescent="0.2">
      <c r="C24" s="9">
        <v>225</v>
      </c>
      <c r="D24" s="9">
        <v>3838</v>
      </c>
      <c r="H24" s="9">
        <v>225</v>
      </c>
      <c r="I24" s="9">
        <v>43283.7</v>
      </c>
    </row>
    <row r="25" spans="2:9" x14ac:dyDescent="0.2">
      <c r="C25" s="9">
        <v>270</v>
      </c>
      <c r="D25" s="9">
        <v>2061</v>
      </c>
      <c r="H25" s="9">
        <v>270</v>
      </c>
      <c r="I25" s="9">
        <v>30461.1</v>
      </c>
    </row>
    <row r="26" spans="2:9" x14ac:dyDescent="0.2">
      <c r="C26" s="9">
        <v>315</v>
      </c>
      <c r="D26" s="9">
        <v>1652</v>
      </c>
      <c r="H26" s="9">
        <v>315</v>
      </c>
      <c r="I26" s="9">
        <v>324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BC92D-3F0F-7640-B116-3D3F819D987F}">
  <dimension ref="A1:G137"/>
  <sheetViews>
    <sheetView topLeftCell="A117" workbookViewId="0">
      <selection activeCell="I111" sqref="I111"/>
    </sheetView>
  </sheetViews>
  <sheetFormatPr baseColWidth="10" defaultRowHeight="16" x14ac:dyDescent="0.2"/>
  <cols>
    <col min="3" max="3" width="16.33203125" customWidth="1"/>
    <col min="4" max="4" width="25.6640625" customWidth="1"/>
    <col min="6" max="6" width="18" customWidth="1"/>
    <col min="7" max="7" width="19.5" customWidth="1"/>
  </cols>
  <sheetData>
    <row r="1" spans="1:7" x14ac:dyDescent="0.2">
      <c r="A1" s="2" t="s">
        <v>40</v>
      </c>
    </row>
    <row r="3" spans="1:7" x14ac:dyDescent="0.2">
      <c r="B3" s="2" t="s">
        <v>41</v>
      </c>
      <c r="C3" s="16"/>
      <c r="D3" s="16"/>
    </row>
    <row r="4" spans="1:7" x14ac:dyDescent="0.2">
      <c r="C4" s="5" t="s">
        <v>42</v>
      </c>
      <c r="D4" s="5" t="s">
        <v>43</v>
      </c>
      <c r="F4" s="5" t="s">
        <v>42</v>
      </c>
      <c r="G4" s="15" t="s">
        <v>44</v>
      </c>
    </row>
    <row r="5" spans="1:7" x14ac:dyDescent="0.2">
      <c r="C5" s="9">
        <v>10</v>
      </c>
      <c r="D5" s="9">
        <v>0.2</v>
      </c>
      <c r="F5" s="9">
        <v>10</v>
      </c>
      <c r="G5" s="9">
        <v>3.4964052001147501E-2</v>
      </c>
    </row>
    <row r="6" spans="1:7" x14ac:dyDescent="0.2">
      <c r="C6" s="9">
        <v>20</v>
      </c>
      <c r="D6" s="9">
        <v>0</v>
      </c>
      <c r="F6" s="9">
        <v>15.9798994974874</v>
      </c>
      <c r="G6" s="9">
        <v>8.9334845828167794E-2</v>
      </c>
    </row>
    <row r="7" spans="1:7" x14ac:dyDescent="0.2">
      <c r="C7" s="9">
        <v>40</v>
      </c>
      <c r="D7" s="9">
        <v>0.5</v>
      </c>
      <c r="F7" s="9">
        <v>21.9597989949749</v>
      </c>
      <c r="G7" s="9">
        <v>0.16884125777202699</v>
      </c>
    </row>
    <row r="8" spans="1:7" x14ac:dyDescent="0.2">
      <c r="C8" s="9">
        <v>60</v>
      </c>
      <c r="D8" s="9">
        <v>1.7</v>
      </c>
      <c r="F8" s="9">
        <v>27.939698492462298</v>
      </c>
      <c r="G8" s="9">
        <v>0.27358544481867703</v>
      </c>
    </row>
    <row r="9" spans="1:7" x14ac:dyDescent="0.2">
      <c r="C9" s="9">
        <v>80</v>
      </c>
      <c r="D9" s="9">
        <v>2</v>
      </c>
      <c r="F9" s="9">
        <v>33.9195979899498</v>
      </c>
      <c r="G9" s="9">
        <v>0.40367550665323898</v>
      </c>
    </row>
    <row r="10" spans="1:7" x14ac:dyDescent="0.2">
      <c r="C10" s="9">
        <v>100</v>
      </c>
      <c r="D10" s="9">
        <v>3</v>
      </c>
      <c r="F10" s="9">
        <v>39.899497487437202</v>
      </c>
      <c r="G10" s="9">
        <v>0.55920499750246</v>
      </c>
    </row>
    <row r="11" spans="1:7" x14ac:dyDescent="0.2">
      <c r="C11" s="9">
        <v>130</v>
      </c>
      <c r="D11" s="9">
        <v>5.9</v>
      </c>
      <c r="F11" s="9">
        <v>45.879396984924597</v>
      </c>
      <c r="G11" s="9">
        <v>0.74022868814245402</v>
      </c>
    </row>
    <row r="12" spans="1:7" x14ac:dyDescent="0.2">
      <c r="C12" s="9">
        <v>150</v>
      </c>
      <c r="D12" s="9">
        <v>7.3</v>
      </c>
      <c r="F12" s="9">
        <v>51.859296482412098</v>
      </c>
      <c r="G12" s="9">
        <v>0.94673532563063401</v>
      </c>
    </row>
    <row r="13" spans="1:7" x14ac:dyDescent="0.2">
      <c r="C13" s="9">
        <v>180</v>
      </c>
      <c r="D13" s="9">
        <v>9.8000000000000007</v>
      </c>
      <c r="F13" s="9">
        <v>57.8391959798995</v>
      </c>
      <c r="G13" s="9">
        <v>1.1786182779346801</v>
      </c>
    </row>
    <row r="14" spans="1:7" x14ac:dyDescent="0.2">
      <c r="C14" s="9">
        <v>200</v>
      </c>
      <c r="D14" s="9">
        <v>10.4</v>
      </c>
      <c r="F14" s="9">
        <v>63.819095477386902</v>
      </c>
      <c r="G14" s="9">
        <v>1.4356450797392599</v>
      </c>
    </row>
    <row r="15" spans="1:7" x14ac:dyDescent="0.2">
      <c r="C15" s="9">
        <v>250</v>
      </c>
      <c r="D15" s="9">
        <v>12.5</v>
      </c>
      <c r="F15" s="9">
        <v>69.798994974874404</v>
      </c>
      <c r="G15" s="9">
        <v>1.7174270074264499</v>
      </c>
    </row>
    <row r="16" spans="1:7" x14ac:dyDescent="0.2">
      <c r="C16" s="9">
        <v>300</v>
      </c>
      <c r="D16" s="9">
        <v>12.8</v>
      </c>
      <c r="F16" s="9">
        <v>75.778894472361799</v>
      </c>
      <c r="G16" s="9">
        <v>2.0233898975070002</v>
      </c>
    </row>
    <row r="17" spans="3:7" x14ac:dyDescent="0.2">
      <c r="C17" s="9">
        <v>450</v>
      </c>
      <c r="D17" s="9">
        <v>11.6</v>
      </c>
      <c r="F17" s="9">
        <v>81.758793969849293</v>
      </c>
      <c r="G17" s="9">
        <v>2.35274747496485</v>
      </c>
    </row>
    <row r="18" spans="3:7" x14ac:dyDescent="0.2">
      <c r="C18" s="9">
        <v>600</v>
      </c>
      <c r="D18" s="9">
        <v>10.199999999999999</v>
      </c>
      <c r="F18" s="9">
        <v>87.738693467336702</v>
      </c>
      <c r="G18" s="9">
        <v>2.70447846748353</v>
      </c>
    </row>
    <row r="19" spans="3:7" x14ac:dyDescent="0.2">
      <c r="C19" s="9">
        <v>800</v>
      </c>
      <c r="D19" s="9">
        <v>8.9</v>
      </c>
      <c r="F19" s="9">
        <v>93.718592964824097</v>
      </c>
      <c r="G19" s="9">
        <v>3.0773087406644399</v>
      </c>
    </row>
    <row r="20" spans="3:7" x14ac:dyDescent="0.2">
      <c r="F20" s="9">
        <v>99.698492462311606</v>
      </c>
      <c r="G20" s="9">
        <v>3.4696995922223501</v>
      </c>
    </row>
    <row r="21" spans="3:7" x14ac:dyDescent="0.2">
      <c r="F21" s="9">
        <v>105.678391959799</v>
      </c>
      <c r="G21" s="9">
        <v>3.87984318650815</v>
      </c>
    </row>
    <row r="22" spans="3:7" x14ac:dyDescent="0.2">
      <c r="F22" s="9">
        <v>111.658291457286</v>
      </c>
      <c r="G22" s="9">
        <v>4.3056658947587296</v>
      </c>
    </row>
    <row r="23" spans="3:7" x14ac:dyDescent="0.2">
      <c r="F23" s="9">
        <v>117.638190954774</v>
      </c>
      <c r="G23" s="9">
        <v>4.7448400354356002</v>
      </c>
    </row>
    <row r="24" spans="3:7" x14ac:dyDescent="0.2">
      <c r="F24" s="9">
        <v>123.618090452261</v>
      </c>
      <c r="G24" s="9">
        <v>5.1948041914632004</v>
      </c>
    </row>
    <row r="25" spans="3:7" x14ac:dyDescent="0.2">
      <c r="F25" s="9">
        <v>129.59798994974901</v>
      </c>
      <c r="G25" s="9">
        <v>5.6527919300064697</v>
      </c>
    </row>
    <row r="26" spans="3:7" x14ac:dyDescent="0.2">
      <c r="F26" s="9">
        <v>135.577889447236</v>
      </c>
      <c r="G26" s="9">
        <v>6.1158683823979398</v>
      </c>
    </row>
    <row r="27" spans="3:7" x14ac:dyDescent="0.2">
      <c r="F27" s="9">
        <v>141.557788944724</v>
      </c>
      <c r="G27" s="9">
        <v>6.5809737767109002</v>
      </c>
    </row>
    <row r="28" spans="3:7" x14ac:dyDescent="0.2">
      <c r="F28" s="9">
        <v>147.53768844221099</v>
      </c>
      <c r="G28" s="9">
        <v>7.0449726748055603</v>
      </c>
    </row>
    <row r="29" spans="3:7" x14ac:dyDescent="0.2">
      <c r="F29" s="9">
        <v>153.51758793969901</v>
      </c>
      <c r="G29" s="9">
        <v>7.5047073711578198</v>
      </c>
    </row>
    <row r="30" spans="3:7" x14ac:dyDescent="0.2">
      <c r="F30" s="9">
        <v>159.49748743718601</v>
      </c>
      <c r="G30" s="9">
        <v>7.9570536825418996</v>
      </c>
    </row>
    <row r="31" spans="3:7" x14ac:dyDescent="0.2">
      <c r="F31" s="9">
        <v>165.47738693467301</v>
      </c>
      <c r="G31" s="9">
        <v>8.3989772124414106</v>
      </c>
    </row>
    <row r="32" spans="3:7" x14ac:dyDescent="0.2">
      <c r="F32" s="9">
        <v>171.457286432161</v>
      </c>
      <c r="G32" s="9">
        <v>8.8275881236822809</v>
      </c>
    </row>
    <row r="33" spans="6:7" x14ac:dyDescent="0.2">
      <c r="F33" s="9">
        <v>177.437185929648</v>
      </c>
      <c r="G33" s="9">
        <v>9.2401925027407792</v>
      </c>
    </row>
    <row r="34" spans="6:7" x14ac:dyDescent="0.2">
      <c r="F34" s="9">
        <v>183.41708542713599</v>
      </c>
      <c r="G34" s="9">
        <v>9.6343385480171104</v>
      </c>
    </row>
    <row r="35" spans="6:7" x14ac:dyDescent="0.2">
      <c r="F35" s="9">
        <v>189.39698492462301</v>
      </c>
      <c r="G35" s="9">
        <v>10.0078560535162</v>
      </c>
    </row>
    <row r="36" spans="6:7" x14ac:dyDescent="0.2">
      <c r="F36" s="9">
        <v>195.376884422111</v>
      </c>
      <c r="G36" s="9">
        <v>10.3588879737577</v>
      </c>
    </row>
    <row r="37" spans="6:7" x14ac:dyDescent="0.2">
      <c r="F37" s="9">
        <v>201.356783919598</v>
      </c>
      <c r="G37" s="9">
        <v>10.6859132249559</v>
      </c>
    </row>
    <row r="38" spans="6:7" x14ac:dyDescent="0.2">
      <c r="F38" s="9">
        <v>207.336683417085</v>
      </c>
      <c r="G38" s="9">
        <v>10.9877602775921</v>
      </c>
    </row>
    <row r="39" spans="6:7" x14ac:dyDescent="0.2">
      <c r="F39" s="9">
        <v>213.31658291457299</v>
      </c>
      <c r="G39" s="9">
        <v>11.2636115009837</v>
      </c>
    </row>
    <row r="40" spans="6:7" x14ac:dyDescent="0.2">
      <c r="F40" s="9">
        <v>219.29648241205999</v>
      </c>
      <c r="G40" s="9">
        <v>11.5129986065091</v>
      </c>
    </row>
    <row r="41" spans="6:7" x14ac:dyDescent="0.2">
      <c r="F41" s="9">
        <v>225.27638190954801</v>
      </c>
      <c r="G41" s="9">
        <v>11.7357898806611</v>
      </c>
    </row>
    <row r="42" spans="6:7" x14ac:dyDescent="0.2">
      <c r="F42" s="9">
        <v>231.256281407035</v>
      </c>
      <c r="G42" s="9">
        <v>11.9321701843207</v>
      </c>
    </row>
    <row r="43" spans="6:7" x14ac:dyDescent="0.2">
      <c r="F43" s="9">
        <v>237.236180904523</v>
      </c>
      <c r="G43" s="9">
        <v>12.1026149083244</v>
      </c>
    </row>
    <row r="44" spans="6:7" x14ac:dyDescent="0.2">
      <c r="F44" s="9">
        <v>243.21608040200999</v>
      </c>
      <c r="G44" s="9">
        <v>12.247859211379801</v>
      </c>
    </row>
    <row r="45" spans="6:7" x14ac:dyDescent="0.2">
      <c r="F45" s="9">
        <v>249.19597989949699</v>
      </c>
      <c r="G45" s="9">
        <v>12.368863924483801</v>
      </c>
    </row>
    <row r="46" spans="6:7" x14ac:dyDescent="0.2">
      <c r="F46" s="9">
        <v>255.17587939698501</v>
      </c>
      <c r="G46" s="9">
        <v>12.4667794914028</v>
      </c>
    </row>
    <row r="47" spans="6:7" x14ac:dyDescent="0.2">
      <c r="F47" s="9">
        <v>261.15577889447201</v>
      </c>
      <c r="G47" s="9">
        <v>12.542909236990299</v>
      </c>
    </row>
    <row r="48" spans="6:7" x14ac:dyDescent="0.2">
      <c r="F48" s="9">
        <v>267.13567839196003</v>
      </c>
      <c r="G48" s="9">
        <v>12.598673126656101</v>
      </c>
    </row>
    <row r="49" spans="6:7" x14ac:dyDescent="0.2">
      <c r="F49" s="9">
        <v>273.11557788944702</v>
      </c>
      <c r="G49" s="9">
        <v>12.635573015274501</v>
      </c>
    </row>
    <row r="50" spans="6:7" x14ac:dyDescent="0.2">
      <c r="F50" s="9">
        <v>279.09547738693499</v>
      </c>
      <c r="G50" s="9">
        <v>12.655160196635601</v>
      </c>
    </row>
    <row r="51" spans="6:7" x14ac:dyDescent="0.2">
      <c r="F51" s="9">
        <v>285.07537688442198</v>
      </c>
      <c r="G51" s="9">
        <v>12.6590058687217</v>
      </c>
    </row>
    <row r="52" spans="6:7" x14ac:dyDescent="0.2">
      <c r="F52" s="9">
        <v>291.05527638191001</v>
      </c>
      <c r="G52" s="9">
        <v>12.6486749374565</v>
      </c>
    </row>
    <row r="53" spans="6:7" x14ac:dyDescent="0.2">
      <c r="F53" s="9">
        <v>297.035175879397</v>
      </c>
      <c r="G53" s="9">
        <v>12.6257034016466</v>
      </c>
    </row>
    <row r="54" spans="6:7" x14ac:dyDescent="0.2">
      <c r="F54" s="9">
        <v>303.015075376884</v>
      </c>
      <c r="G54" s="9">
        <v>12.591579401607801</v>
      </c>
    </row>
    <row r="55" spans="6:7" x14ac:dyDescent="0.2">
      <c r="F55" s="9">
        <v>308.99497487437202</v>
      </c>
      <c r="G55" s="9">
        <v>12.5477278779132</v>
      </c>
    </row>
    <row r="56" spans="6:7" x14ac:dyDescent="0.2">
      <c r="F56" s="9">
        <v>314.97487437185902</v>
      </c>
      <c r="G56" s="9">
        <v>12.4954986769598</v>
      </c>
    </row>
    <row r="57" spans="6:7" x14ac:dyDescent="0.2">
      <c r="F57" s="9">
        <v>320.95477386934698</v>
      </c>
      <c r="G57" s="9">
        <v>12.436157856818999</v>
      </c>
    </row>
    <row r="58" spans="6:7" x14ac:dyDescent="0.2">
      <c r="F58" s="9">
        <v>326.93467336683398</v>
      </c>
      <c r="G58" s="9">
        <v>12.3708818887576</v>
      </c>
    </row>
    <row r="59" spans="6:7" x14ac:dyDescent="0.2">
      <c r="F59" s="9">
        <v>332.914572864322</v>
      </c>
      <c r="G59" s="9">
        <v>12.300754414448299</v>
      </c>
    </row>
    <row r="60" spans="6:7" x14ac:dyDescent="0.2">
      <c r="F60" s="9">
        <v>338.89447236180899</v>
      </c>
      <c r="G60" s="9">
        <v>12.2267652030952</v>
      </c>
    </row>
    <row r="61" spans="6:7" x14ac:dyDescent="0.2">
      <c r="F61" s="9">
        <v>344.87437185929701</v>
      </c>
      <c r="G61" s="9">
        <v>12.1498109530358</v>
      </c>
    </row>
    <row r="62" spans="6:7" x14ac:dyDescent="0.2">
      <c r="F62" s="9">
        <v>350.85427135678401</v>
      </c>
      <c r="G62" s="9">
        <v>12.0706975953564</v>
      </c>
    </row>
    <row r="63" spans="6:7" x14ac:dyDescent="0.2">
      <c r="F63" s="9">
        <v>356.83417085427101</v>
      </c>
      <c r="G63" s="9">
        <v>11.9901437793808</v>
      </c>
    </row>
    <row r="64" spans="6:7" x14ac:dyDescent="0.2">
      <c r="F64" s="9">
        <v>362.81407035175903</v>
      </c>
      <c r="G64" s="9">
        <v>11.9087852485832</v>
      </c>
    </row>
    <row r="65" spans="6:7" x14ac:dyDescent="0.2">
      <c r="F65" s="9">
        <v>368.79396984924603</v>
      </c>
      <c r="G65" s="9">
        <v>11.827179847970401</v>
      </c>
    </row>
    <row r="66" spans="6:7" x14ac:dyDescent="0.2">
      <c r="F66" s="9">
        <v>374.77386934673399</v>
      </c>
      <c r="G66" s="9">
        <v>11.745812938163899</v>
      </c>
    </row>
    <row r="67" spans="6:7" x14ac:dyDescent="0.2">
      <c r="F67" s="9">
        <v>380.75376884422099</v>
      </c>
      <c r="G67" s="9">
        <v>11.6651030255957</v>
      </c>
    </row>
    <row r="68" spans="6:7" x14ac:dyDescent="0.2">
      <c r="F68" s="9">
        <v>386.73366834170901</v>
      </c>
      <c r="G68" s="9">
        <v>11.5854074511397</v>
      </c>
    </row>
    <row r="69" spans="6:7" x14ac:dyDescent="0.2">
      <c r="F69" s="9">
        <v>392.713567839196</v>
      </c>
      <c r="G69" s="9">
        <v>11.5070280102344</v>
      </c>
    </row>
    <row r="70" spans="6:7" x14ac:dyDescent="0.2">
      <c r="F70" s="9">
        <v>398.693467336683</v>
      </c>
      <c r="G70" s="9">
        <v>11.4302164054921</v>
      </c>
    </row>
    <row r="71" spans="6:7" x14ac:dyDescent="0.2">
      <c r="F71" s="9">
        <v>404.67336683417102</v>
      </c>
      <c r="G71" s="9">
        <v>11.3551794576177</v>
      </c>
    </row>
    <row r="72" spans="6:7" x14ac:dyDescent="0.2">
      <c r="F72" s="9">
        <v>410.65326633165802</v>
      </c>
      <c r="G72" s="9">
        <v>11.2820840220135</v>
      </c>
    </row>
    <row r="73" spans="6:7" x14ac:dyDescent="0.2">
      <c r="F73" s="9">
        <v>416.63316582914598</v>
      </c>
      <c r="G73" s="9">
        <v>11.211061576775499</v>
      </c>
    </row>
    <row r="74" spans="6:7" x14ac:dyDescent="0.2">
      <c r="F74" s="9">
        <v>422.61306532663298</v>
      </c>
      <c r="G74" s="9">
        <v>11.142212462996801</v>
      </c>
    </row>
    <row r="75" spans="6:7" x14ac:dyDescent="0.2">
      <c r="F75" s="9">
        <v>428.592964824121</v>
      </c>
      <c r="G75" s="9">
        <v>11.075609770634999</v>
      </c>
    </row>
    <row r="76" spans="6:7" x14ac:dyDescent="0.2">
      <c r="F76" s="9">
        <v>434.57286432160799</v>
      </c>
      <c r="G76" s="9">
        <v>11.0113028729194</v>
      </c>
    </row>
    <row r="77" spans="6:7" x14ac:dyDescent="0.2">
      <c r="F77" s="9">
        <v>440.55276381909601</v>
      </c>
      <c r="G77" s="9">
        <v>10.9493206196807</v>
      </c>
    </row>
    <row r="78" spans="6:7" x14ac:dyDescent="0.2">
      <c r="F78" s="9">
        <v>446.53266331658301</v>
      </c>
      <c r="G78" s="9">
        <v>10.889674205389399</v>
      </c>
    </row>
    <row r="79" spans="6:7" x14ac:dyDescent="0.2">
      <c r="F79" s="9">
        <v>452.51256281407001</v>
      </c>
      <c r="G79" s="9">
        <v>10.832359731390399</v>
      </c>
    </row>
    <row r="80" spans="6:7" x14ac:dyDescent="0.2">
      <c r="F80" s="9">
        <v>458.49246231155797</v>
      </c>
      <c r="G80" s="9">
        <v>10.777360484109</v>
      </c>
    </row>
    <row r="81" spans="6:7" x14ac:dyDescent="0.2">
      <c r="F81" s="9">
        <v>464.47236180904503</v>
      </c>
      <c r="G81" s="9">
        <v>10.724648952158599</v>
      </c>
    </row>
    <row r="82" spans="6:7" x14ac:dyDescent="0.2">
      <c r="F82" s="9">
        <v>470.45226130653299</v>
      </c>
      <c r="G82" s="9">
        <v>10.6741886055244</v>
      </c>
    </row>
    <row r="83" spans="6:7" x14ac:dyDescent="0.2">
      <c r="F83" s="9">
        <v>476.43216080401999</v>
      </c>
      <c r="G83" s="9">
        <v>10.6259354595697</v>
      </c>
    </row>
    <row r="84" spans="6:7" x14ac:dyDescent="0.2">
      <c r="F84" s="9">
        <v>482.41206030150801</v>
      </c>
      <c r="G84" s="9">
        <v>10.5798394456725</v>
      </c>
    </row>
    <row r="85" spans="6:7" x14ac:dyDescent="0.2">
      <c r="F85" s="9">
        <v>488.391959798995</v>
      </c>
      <c r="G85" s="9">
        <v>10.5358456090272</v>
      </c>
    </row>
    <row r="86" spans="6:7" x14ac:dyDescent="0.2">
      <c r="F86" s="9">
        <v>494.371859296482</v>
      </c>
      <c r="G86" s="9">
        <v>10.4938951526509</v>
      </c>
    </row>
    <row r="87" spans="6:7" x14ac:dyDescent="0.2">
      <c r="F87" s="9">
        <v>500.35175879397002</v>
      </c>
      <c r="G87" s="9">
        <v>10.45392634503</v>
      </c>
    </row>
    <row r="88" spans="6:7" x14ac:dyDescent="0.2">
      <c r="F88" s="9">
        <v>506.33165829145702</v>
      </c>
      <c r="G88" s="9">
        <v>10.4158753072071</v>
      </c>
    </row>
    <row r="89" spans="6:7" x14ac:dyDescent="0.2">
      <c r="F89" s="9">
        <v>512.31155778894504</v>
      </c>
      <c r="G89" s="9">
        <v>10.379676693499601</v>
      </c>
    </row>
    <row r="90" spans="6:7" x14ac:dyDescent="0.2">
      <c r="F90" s="9">
        <v>518.29145728643198</v>
      </c>
      <c r="G90" s="9">
        <v>10.3452642785081</v>
      </c>
    </row>
    <row r="91" spans="6:7" x14ac:dyDescent="0.2">
      <c r="F91" s="9">
        <v>524.27135678392006</v>
      </c>
      <c r="G91" s="9">
        <v>10.3125714616361</v>
      </c>
    </row>
    <row r="92" spans="6:7" x14ac:dyDescent="0.2">
      <c r="F92" s="9">
        <v>530.251256281407</v>
      </c>
      <c r="G92" s="9">
        <v>10.2815316990276</v>
      </c>
    </row>
    <row r="93" spans="6:7" x14ac:dyDescent="0.2">
      <c r="F93" s="9">
        <v>536.23115577889496</v>
      </c>
      <c r="G93" s="9">
        <v>10.2520788716427</v>
      </c>
    </row>
    <row r="94" spans="6:7" x14ac:dyDescent="0.2">
      <c r="F94" s="9">
        <v>542.21105527638201</v>
      </c>
      <c r="G94" s="9">
        <v>10.224147597126599</v>
      </c>
    </row>
    <row r="95" spans="6:7" x14ac:dyDescent="0.2">
      <c r="F95" s="9">
        <v>548.19095477386895</v>
      </c>
      <c r="G95" s="9">
        <v>10.1976734921926</v>
      </c>
    </row>
    <row r="96" spans="6:7" x14ac:dyDescent="0.2">
      <c r="F96" s="9">
        <v>554.17085427135703</v>
      </c>
      <c r="G96" s="9">
        <v>10.172593391421399</v>
      </c>
    </row>
    <row r="97" spans="6:7" x14ac:dyDescent="0.2">
      <c r="F97" s="9">
        <v>560.15075376884397</v>
      </c>
      <c r="G97" s="9">
        <v>10.148845527660299</v>
      </c>
    </row>
    <row r="98" spans="6:7" x14ac:dyDescent="0.2">
      <c r="F98" s="9">
        <v>566.13065326633205</v>
      </c>
      <c r="G98" s="9">
        <v>10.126369678594401</v>
      </c>
    </row>
    <row r="99" spans="6:7" x14ac:dyDescent="0.2">
      <c r="F99" s="9">
        <v>572.11055276381899</v>
      </c>
      <c r="G99" s="9">
        <v>10.105107283525401</v>
      </c>
    </row>
    <row r="100" spans="6:7" x14ac:dyDescent="0.2">
      <c r="F100" s="9">
        <v>578.09045226130604</v>
      </c>
      <c r="G100" s="9">
        <v>10.0850015339346</v>
      </c>
    </row>
    <row r="101" spans="6:7" x14ac:dyDescent="0.2">
      <c r="F101" s="9">
        <v>584.070351758794</v>
      </c>
      <c r="G101" s="9">
        <v>10.065997441013</v>
      </c>
    </row>
    <row r="102" spans="6:7" x14ac:dyDescent="0.2">
      <c r="F102" s="9">
        <v>590.05025125628094</v>
      </c>
      <c r="G102" s="9">
        <v>10.048041882994999</v>
      </c>
    </row>
    <row r="103" spans="6:7" x14ac:dyDescent="0.2">
      <c r="F103" s="9">
        <v>596.03015075376902</v>
      </c>
      <c r="G103" s="9">
        <v>10.031083634838399</v>
      </c>
    </row>
    <row r="104" spans="6:7" x14ac:dyDescent="0.2">
      <c r="F104" s="9">
        <v>602.01005025125596</v>
      </c>
      <c r="G104" s="9">
        <v>10.0150733825293</v>
      </c>
    </row>
    <row r="105" spans="6:7" x14ac:dyDescent="0.2">
      <c r="F105" s="9">
        <v>607.98994974874404</v>
      </c>
      <c r="G105" s="9">
        <v>9.9999637240645907</v>
      </c>
    </row>
    <row r="106" spans="6:7" x14ac:dyDescent="0.2">
      <c r="F106" s="9">
        <v>613.96984924623098</v>
      </c>
      <c r="G106" s="9">
        <v>9.9857091589587998</v>
      </c>
    </row>
    <row r="107" spans="6:7" x14ac:dyDescent="0.2">
      <c r="F107" s="9">
        <v>619.94974874371906</v>
      </c>
      <c r="G107" s="9">
        <v>9.9722660679407795</v>
      </c>
    </row>
    <row r="108" spans="6:7" x14ac:dyDescent="0.2">
      <c r="F108" s="9">
        <v>625.929648241206</v>
      </c>
      <c r="G108" s="9">
        <v>9.9595926843419296</v>
      </c>
    </row>
    <row r="109" spans="6:7" x14ac:dyDescent="0.2">
      <c r="F109" s="9">
        <v>631.90954773869396</v>
      </c>
      <c r="G109" s="9">
        <v>9.9476490585270305</v>
      </c>
    </row>
    <row r="110" spans="6:7" x14ac:dyDescent="0.2">
      <c r="F110" s="9">
        <v>637.88944723618101</v>
      </c>
      <c r="G110" s="9">
        <v>9.9363970165825801</v>
      </c>
    </row>
    <row r="111" spans="6:7" x14ac:dyDescent="0.2">
      <c r="F111" s="9">
        <v>643.86934673366795</v>
      </c>
      <c r="G111" s="9">
        <v>9.92580011435175</v>
      </c>
    </row>
    <row r="112" spans="6:7" x14ac:dyDescent="0.2">
      <c r="F112" s="9">
        <v>649.84924623115603</v>
      </c>
      <c r="G112" s="9">
        <v>9.9158235877887702</v>
      </c>
    </row>
    <row r="113" spans="6:7" x14ac:dyDescent="0.2">
      <c r="F113" s="9">
        <v>655.82914572864297</v>
      </c>
      <c r="G113" s="9">
        <v>9.90643430049826</v>
      </c>
    </row>
    <row r="114" spans="6:7" x14ac:dyDescent="0.2">
      <c r="F114" s="9">
        <v>661.80904522613105</v>
      </c>
      <c r="G114" s="9">
        <v>9.8976006892255395</v>
      </c>
    </row>
    <row r="115" spans="6:7" x14ac:dyDescent="0.2">
      <c r="F115" s="9">
        <v>667.78894472361799</v>
      </c>
      <c r="G115" s="9">
        <v>9.8892927079719595</v>
      </c>
    </row>
    <row r="116" spans="6:7" x14ac:dyDescent="0.2">
      <c r="F116" s="9">
        <v>673.76884422110504</v>
      </c>
      <c r="G116" s="9">
        <v>9.8814817713242</v>
      </c>
    </row>
    <row r="117" spans="6:7" x14ac:dyDescent="0.2">
      <c r="F117" s="9">
        <v>679.748743718593</v>
      </c>
      <c r="G117" s="9">
        <v>9.8741406975081993</v>
      </c>
    </row>
    <row r="118" spans="6:7" x14ac:dyDescent="0.2">
      <c r="F118" s="9">
        <v>685.72864321607994</v>
      </c>
      <c r="G118" s="9">
        <v>9.8672436516063193</v>
      </c>
    </row>
    <row r="119" spans="6:7" x14ac:dyDescent="0.2">
      <c r="F119" s="9">
        <v>691.70854271356802</v>
      </c>
      <c r="G119" s="9">
        <v>9.8607660893103901</v>
      </c>
    </row>
    <row r="120" spans="6:7" x14ac:dyDescent="0.2">
      <c r="F120" s="9">
        <v>697.68844221105496</v>
      </c>
      <c r="G120" s="9">
        <v>9.8546847015236203</v>
      </c>
    </row>
    <row r="121" spans="6:7" x14ac:dyDescent="0.2">
      <c r="F121" s="9">
        <v>703.66834170854304</v>
      </c>
      <c r="G121" s="9">
        <v>9.8489773600695898</v>
      </c>
    </row>
    <row r="122" spans="6:7" x14ac:dyDescent="0.2">
      <c r="F122" s="9">
        <v>709.64824120602998</v>
      </c>
      <c r="G122" s="9">
        <v>9.8436230647180203</v>
      </c>
    </row>
    <row r="123" spans="6:7" x14ac:dyDescent="0.2">
      <c r="F123" s="9">
        <v>715.62814070351806</v>
      </c>
      <c r="G123" s="9">
        <v>9.8386018916932994</v>
      </c>
    </row>
    <row r="124" spans="6:7" x14ac:dyDescent="0.2">
      <c r="F124" s="9">
        <v>721.608040201005</v>
      </c>
      <c r="G124" s="9">
        <v>9.8338949437922896</v>
      </c>
    </row>
    <row r="125" spans="6:7" x14ac:dyDescent="0.2">
      <c r="F125" s="9">
        <v>727.58793969849296</v>
      </c>
      <c r="G125" s="9">
        <v>9.8294843022048504</v>
      </c>
    </row>
    <row r="126" spans="6:7" x14ac:dyDescent="0.2">
      <c r="F126" s="9">
        <v>733.56783919598001</v>
      </c>
      <c r="G126" s="9">
        <v>9.8253529800993498</v>
      </c>
    </row>
    <row r="127" spans="6:7" x14ac:dyDescent="0.2">
      <c r="F127" s="9">
        <v>739.54773869346695</v>
      </c>
      <c r="G127" s="9">
        <v>9.8214848780104607</v>
      </c>
    </row>
    <row r="128" spans="6:7" x14ac:dyDescent="0.2">
      <c r="F128" s="9">
        <v>745.52763819095503</v>
      </c>
      <c r="G128" s="9">
        <v>9.81786474104414</v>
      </c>
    </row>
    <row r="129" spans="6:7" x14ac:dyDescent="0.2">
      <c r="F129" s="9">
        <v>751.50753768844197</v>
      </c>
      <c r="G129" s="9">
        <v>9.8144781178955807</v>
      </c>
    </row>
    <row r="130" spans="6:7" x14ac:dyDescent="0.2">
      <c r="F130" s="9">
        <v>757.48743718593005</v>
      </c>
      <c r="G130" s="9">
        <v>9.8113113216609396</v>
      </c>
    </row>
    <row r="131" spans="6:7" x14ac:dyDescent="0.2">
      <c r="F131" s="9">
        <v>763.46733668341699</v>
      </c>
      <c r="G131" s="9">
        <v>9.8083513924102199</v>
      </c>
    </row>
    <row r="132" spans="6:7" x14ac:dyDescent="0.2">
      <c r="F132" s="9">
        <v>769.44723618090404</v>
      </c>
      <c r="G132" s="9">
        <v>9.8055860614788006</v>
      </c>
    </row>
    <row r="133" spans="6:7" x14ac:dyDescent="0.2">
      <c r="F133" s="9">
        <v>775.42713567839201</v>
      </c>
      <c r="G133" s="9">
        <v>9.8030037174268507</v>
      </c>
    </row>
    <row r="134" spans="6:7" x14ac:dyDescent="0.2">
      <c r="F134" s="9">
        <v>781.40703517587895</v>
      </c>
      <c r="G134" s="9">
        <v>9.8005933736097397</v>
      </c>
    </row>
    <row r="135" spans="6:7" x14ac:dyDescent="0.2">
      <c r="F135" s="9">
        <v>787.38693467336702</v>
      </c>
      <c r="G135" s="9">
        <v>9.7983446372985696</v>
      </c>
    </row>
    <row r="136" spans="6:7" x14ac:dyDescent="0.2">
      <c r="F136" s="9">
        <v>793.36683417085396</v>
      </c>
      <c r="G136" s="9">
        <v>9.7962476802864593</v>
      </c>
    </row>
    <row r="137" spans="6:7" x14ac:dyDescent="0.2">
      <c r="F137" s="9">
        <v>799.34673366834204</v>
      </c>
      <c r="G137" s="9">
        <v>9.7942932109154608</v>
      </c>
    </row>
  </sheetData>
  <mergeCells count="1">
    <mergeCell ref="C3:D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B0262-CA1F-5349-B098-1A40FA14D55D}">
  <dimension ref="A1:P63"/>
  <sheetViews>
    <sheetView topLeftCell="C32" zoomScale="84" zoomScaleNormal="84" workbookViewId="0">
      <selection activeCell="I62" sqref="I62"/>
    </sheetView>
  </sheetViews>
  <sheetFormatPr baseColWidth="10" defaultRowHeight="16" x14ac:dyDescent="0.2"/>
  <cols>
    <col min="4" max="4" width="35.5" customWidth="1"/>
    <col min="5" max="5" width="31.5" customWidth="1"/>
    <col min="6" max="6" width="25.83203125" customWidth="1"/>
    <col min="9" max="9" width="37.6640625" customWidth="1"/>
    <col min="10" max="10" width="36.33203125" customWidth="1"/>
    <col min="11" max="11" width="20" customWidth="1"/>
    <col min="14" max="14" width="14.83203125" customWidth="1"/>
    <col min="15" max="15" width="17.83203125" customWidth="1"/>
    <col min="16" max="16" width="16.33203125" customWidth="1"/>
  </cols>
  <sheetData>
    <row r="1" spans="1:15" x14ac:dyDescent="0.2">
      <c r="A1" s="2" t="s">
        <v>40</v>
      </c>
    </row>
    <row r="4" spans="1:15" x14ac:dyDescent="0.2">
      <c r="B4" s="2" t="s">
        <v>41</v>
      </c>
      <c r="C4" s="2" t="s">
        <v>54</v>
      </c>
    </row>
    <row r="5" spans="1:15" x14ac:dyDescent="0.2">
      <c r="C5" s="7"/>
      <c r="D5" s="17" t="s">
        <v>56</v>
      </c>
      <c r="E5" s="17"/>
      <c r="F5" s="17"/>
      <c r="H5" s="7"/>
      <c r="I5" s="17" t="s">
        <v>57</v>
      </c>
      <c r="J5" s="17"/>
      <c r="K5" s="17"/>
      <c r="M5" s="5"/>
      <c r="N5" s="5" t="s">
        <v>58</v>
      </c>
      <c r="O5" s="5" t="s">
        <v>59</v>
      </c>
    </row>
    <row r="6" spans="1:15" x14ac:dyDescent="0.2">
      <c r="C6" s="5" t="s">
        <v>45</v>
      </c>
      <c r="D6" s="5" t="s">
        <v>52</v>
      </c>
      <c r="E6" s="5" t="s">
        <v>53</v>
      </c>
      <c r="F6" s="5" t="s">
        <v>46</v>
      </c>
      <c r="H6" s="5" t="s">
        <v>45</v>
      </c>
      <c r="I6" s="5" t="s">
        <v>52</v>
      </c>
      <c r="J6" s="5" t="s">
        <v>53</v>
      </c>
      <c r="K6" s="5" t="s">
        <v>46</v>
      </c>
      <c r="M6" s="5" t="s">
        <v>47</v>
      </c>
      <c r="N6" s="6">
        <f>F13</f>
        <v>0.26482907807313066</v>
      </c>
      <c r="O6" s="6">
        <f>K10</f>
        <v>0.83024039411156414</v>
      </c>
    </row>
    <row r="7" spans="1:15" x14ac:dyDescent="0.2">
      <c r="C7" s="9">
        <v>1</v>
      </c>
      <c r="D7" s="10">
        <v>13.733333333333333</v>
      </c>
      <c r="E7" s="10">
        <v>4.1666666666666661</v>
      </c>
      <c r="F7" s="11">
        <f>E7/D7</f>
        <v>0.30339805825242716</v>
      </c>
      <c r="H7" s="9">
        <v>1</v>
      </c>
      <c r="I7" s="10">
        <v>13.100000000000001</v>
      </c>
      <c r="J7" s="10">
        <v>9.85</v>
      </c>
      <c r="K7" s="11">
        <f>J7/I7</f>
        <v>0.75190839694656475</v>
      </c>
      <c r="M7" s="5" t="s">
        <v>48</v>
      </c>
      <c r="N7" s="6">
        <f>F14</f>
        <v>0.16824044374741601</v>
      </c>
      <c r="O7" s="6">
        <f>K11</f>
        <v>9.321255320175377E-2</v>
      </c>
    </row>
    <row r="8" spans="1:15" x14ac:dyDescent="0.2">
      <c r="C8" s="9">
        <v>2</v>
      </c>
      <c r="D8" s="10">
        <v>6.5</v>
      </c>
      <c r="E8" s="10">
        <v>1.2</v>
      </c>
      <c r="F8" s="11">
        <f t="shared" ref="F8:F12" si="0">E8/D8</f>
        <v>0.1846153846153846</v>
      </c>
      <c r="H8" s="9">
        <v>2</v>
      </c>
      <c r="I8" s="10">
        <v>12</v>
      </c>
      <c r="J8" s="10">
        <v>11.2</v>
      </c>
      <c r="K8" s="11">
        <f t="shared" ref="K8:K9" si="1">J8/I8</f>
        <v>0.93333333333333324</v>
      </c>
    </row>
    <row r="9" spans="1:15" x14ac:dyDescent="0.2">
      <c r="C9" s="9">
        <v>3</v>
      </c>
      <c r="D9" s="10">
        <v>8.7000000000000011</v>
      </c>
      <c r="E9" s="10">
        <v>1.6333333333333335</v>
      </c>
      <c r="F9" s="11">
        <f t="shared" si="0"/>
        <v>0.18773946360153257</v>
      </c>
      <c r="H9" s="9">
        <v>3</v>
      </c>
      <c r="I9" s="10">
        <v>18.25</v>
      </c>
      <c r="J9" s="10">
        <v>14.7</v>
      </c>
      <c r="K9" s="11">
        <f t="shared" si="1"/>
        <v>0.80547945205479443</v>
      </c>
    </row>
    <row r="10" spans="1:15" x14ac:dyDescent="0.2">
      <c r="C10" s="9">
        <v>4</v>
      </c>
      <c r="D10" s="10">
        <v>6.2</v>
      </c>
      <c r="E10" s="10">
        <v>0.6</v>
      </c>
      <c r="F10" s="11">
        <f t="shared" si="0"/>
        <v>9.6774193548387094E-2</v>
      </c>
      <c r="J10" s="3" t="s">
        <v>47</v>
      </c>
      <c r="K10" s="4">
        <f>AVERAGE(K7:K9)</f>
        <v>0.83024039411156414</v>
      </c>
    </row>
    <row r="11" spans="1:15" x14ac:dyDescent="0.2">
      <c r="C11" s="9">
        <v>5</v>
      </c>
      <c r="D11" s="10">
        <v>12</v>
      </c>
      <c r="E11" s="10">
        <v>2.8499999999999996</v>
      </c>
      <c r="F11" s="11">
        <f t="shared" si="0"/>
        <v>0.23749999999999996</v>
      </c>
      <c r="J11" s="3" t="s">
        <v>48</v>
      </c>
      <c r="K11" s="4">
        <f>STDEV(K7:K9)</f>
        <v>9.321255320175377E-2</v>
      </c>
    </row>
    <row r="12" spans="1:15" x14ac:dyDescent="0.2">
      <c r="C12" s="9">
        <v>6</v>
      </c>
      <c r="D12" s="10">
        <v>5.7</v>
      </c>
      <c r="E12" s="10">
        <v>3.3</v>
      </c>
      <c r="F12" s="11">
        <f t="shared" si="0"/>
        <v>0.57894736842105254</v>
      </c>
    </row>
    <row r="13" spans="1:15" x14ac:dyDescent="0.2">
      <c r="E13" s="3" t="s">
        <v>47</v>
      </c>
      <c r="F13" s="4">
        <f>AVERAGE(F7:F12)</f>
        <v>0.26482907807313066</v>
      </c>
    </row>
    <row r="14" spans="1:15" x14ac:dyDescent="0.2">
      <c r="E14" s="3" t="s">
        <v>48</v>
      </c>
      <c r="F14" s="4">
        <f>STDEV(F7:F12)</f>
        <v>0.16824044374741601</v>
      </c>
    </row>
    <row r="22" spans="2:16" x14ac:dyDescent="0.2">
      <c r="B22" s="2" t="s">
        <v>49</v>
      </c>
      <c r="C22" s="2" t="s">
        <v>55</v>
      </c>
    </row>
    <row r="24" spans="2:16" x14ac:dyDescent="0.2">
      <c r="C24" s="7"/>
      <c r="D24" s="17" t="s">
        <v>61</v>
      </c>
      <c r="E24" s="17"/>
      <c r="F24" s="17"/>
      <c r="H24" s="17" t="s">
        <v>62</v>
      </c>
      <c r="I24" s="17"/>
      <c r="J24" s="17"/>
      <c r="K24" s="17"/>
      <c r="M24" s="5"/>
      <c r="N24" s="5" t="s">
        <v>64</v>
      </c>
      <c r="O24" s="5" t="s">
        <v>65</v>
      </c>
      <c r="P24" s="15" t="s">
        <v>66</v>
      </c>
    </row>
    <row r="25" spans="2:16" x14ac:dyDescent="0.2">
      <c r="C25" s="5" t="s">
        <v>45</v>
      </c>
      <c r="D25" s="5" t="s">
        <v>50</v>
      </c>
      <c r="E25" s="5" t="s">
        <v>51</v>
      </c>
      <c r="F25" s="5" t="s">
        <v>60</v>
      </c>
      <c r="H25" s="5" t="s">
        <v>45</v>
      </c>
      <c r="I25" s="5" t="s">
        <v>50</v>
      </c>
      <c r="J25" s="5" t="s">
        <v>51</v>
      </c>
      <c r="K25" s="5" t="s">
        <v>46</v>
      </c>
      <c r="M25" s="5" t="s">
        <v>47</v>
      </c>
      <c r="N25" s="6">
        <f>F62</f>
        <v>0.31655067832276396</v>
      </c>
      <c r="O25" s="6">
        <f>K37</f>
        <v>0.87002594336331396</v>
      </c>
      <c r="P25" s="6">
        <f>K60</f>
        <v>0.32304603776245128</v>
      </c>
    </row>
    <row r="26" spans="2:16" x14ac:dyDescent="0.2">
      <c r="C26" s="9">
        <v>1</v>
      </c>
      <c r="D26" s="9">
        <v>84.6</v>
      </c>
      <c r="E26" s="9">
        <v>24.2</v>
      </c>
      <c r="F26" s="11">
        <f>E26/D26</f>
        <v>0.2860520094562648</v>
      </c>
      <c r="H26" s="9">
        <v>1</v>
      </c>
      <c r="I26" s="9">
        <v>83.82</v>
      </c>
      <c r="J26" s="9">
        <v>41.52</v>
      </c>
      <c r="K26" s="11">
        <v>0.49534717251252691</v>
      </c>
      <c r="M26" s="5" t="s">
        <v>48</v>
      </c>
      <c r="N26" s="6">
        <f>F63</f>
        <v>0.18362016946738052</v>
      </c>
      <c r="O26" s="6">
        <f>K38</f>
        <v>0.31233582779594343</v>
      </c>
      <c r="P26" s="6">
        <f>K61</f>
        <v>0.15570762726370829</v>
      </c>
    </row>
    <row r="27" spans="2:16" x14ac:dyDescent="0.2">
      <c r="C27" s="9">
        <v>2</v>
      </c>
      <c r="D27" s="9">
        <v>56.6</v>
      </c>
      <c r="E27" s="9">
        <v>26</v>
      </c>
      <c r="F27" s="11">
        <f t="shared" ref="F27:F61" si="2">E27/D27</f>
        <v>0.45936395759717313</v>
      </c>
      <c r="H27" s="9">
        <v>2</v>
      </c>
      <c r="I27" s="9">
        <v>17.3</v>
      </c>
      <c r="J27" s="9">
        <v>10</v>
      </c>
      <c r="K27" s="11">
        <v>0.57803468208092479</v>
      </c>
    </row>
    <row r="28" spans="2:16" x14ac:dyDescent="0.2">
      <c r="C28" s="9">
        <v>3</v>
      </c>
      <c r="D28" s="9">
        <v>104.9</v>
      </c>
      <c r="E28" s="9">
        <v>21</v>
      </c>
      <c r="F28" s="11">
        <f t="shared" si="2"/>
        <v>0.20019065776930409</v>
      </c>
      <c r="H28" s="9">
        <v>3</v>
      </c>
      <c r="I28" s="9">
        <v>40.700000000000003</v>
      </c>
      <c r="J28" s="9">
        <v>19.34</v>
      </c>
      <c r="K28" s="11">
        <v>0.47518427518427514</v>
      </c>
    </row>
    <row r="29" spans="2:16" x14ac:dyDescent="0.2">
      <c r="C29" s="9">
        <v>4</v>
      </c>
      <c r="D29" s="9">
        <v>71.66</v>
      </c>
      <c r="E29" s="9">
        <v>13.93</v>
      </c>
      <c r="F29" s="11">
        <f t="shared" si="2"/>
        <v>0.19439017583030979</v>
      </c>
      <c r="H29" s="9">
        <v>4</v>
      </c>
      <c r="I29" s="9">
        <v>8.3000000000000007</v>
      </c>
      <c r="J29" s="9">
        <v>6.3</v>
      </c>
      <c r="K29" s="11">
        <v>0.75903614457831314</v>
      </c>
    </row>
    <row r="30" spans="2:16" x14ac:dyDescent="0.2">
      <c r="C30" s="9">
        <v>5</v>
      </c>
      <c r="D30" s="9">
        <v>81.66</v>
      </c>
      <c r="E30" s="9">
        <v>31.32</v>
      </c>
      <c r="F30" s="11">
        <f t="shared" si="2"/>
        <v>0.38354151359294636</v>
      </c>
      <c r="H30" s="9">
        <v>5</v>
      </c>
      <c r="I30" s="9">
        <v>40</v>
      </c>
      <c r="J30" s="9">
        <v>40.6</v>
      </c>
      <c r="K30" s="11">
        <v>1.0150000000000001</v>
      </c>
    </row>
    <row r="31" spans="2:16" x14ac:dyDescent="0.2">
      <c r="C31" s="9">
        <v>6</v>
      </c>
      <c r="D31" s="9">
        <v>53.54</v>
      </c>
      <c r="E31" s="9">
        <v>12.43</v>
      </c>
      <c r="F31" s="11">
        <f t="shared" si="2"/>
        <v>0.23216286888307808</v>
      </c>
      <c r="H31" s="9">
        <v>6</v>
      </c>
      <c r="I31" s="9">
        <v>102.9</v>
      </c>
      <c r="J31" s="9">
        <v>88</v>
      </c>
      <c r="K31" s="11">
        <v>0.85519922254616132</v>
      </c>
    </row>
    <row r="32" spans="2:16" x14ac:dyDescent="0.2">
      <c r="C32" s="9">
        <v>7</v>
      </c>
      <c r="D32" s="9">
        <v>60.82</v>
      </c>
      <c r="E32" s="9">
        <v>35.4</v>
      </c>
      <c r="F32" s="11">
        <f t="shared" si="2"/>
        <v>0.58204537980927329</v>
      </c>
      <c r="H32" s="9">
        <v>7</v>
      </c>
      <c r="I32" s="9">
        <v>59.4</v>
      </c>
      <c r="J32" s="9">
        <v>70.8</v>
      </c>
      <c r="K32" s="11">
        <v>1.1919191919191918</v>
      </c>
    </row>
    <row r="33" spans="3:11" x14ac:dyDescent="0.2">
      <c r="C33" s="9">
        <v>8</v>
      </c>
      <c r="D33" s="9">
        <v>61.67</v>
      </c>
      <c r="E33" s="9">
        <v>4.7699999999999996</v>
      </c>
      <c r="F33" s="11">
        <f t="shared" si="2"/>
        <v>7.7347170423220354E-2</v>
      </c>
      <c r="H33" s="9">
        <v>8</v>
      </c>
      <c r="I33" s="9">
        <v>136.4</v>
      </c>
      <c r="J33" s="9">
        <v>199.13</v>
      </c>
      <c r="K33" s="11">
        <v>1.4598973607038122</v>
      </c>
    </row>
    <row r="34" spans="3:11" x14ac:dyDescent="0.2">
      <c r="C34" s="9">
        <v>9</v>
      </c>
      <c r="D34" s="9">
        <v>63.65</v>
      </c>
      <c r="E34" s="9">
        <v>31.04</v>
      </c>
      <c r="F34" s="11">
        <f t="shared" si="2"/>
        <v>0.48766692851531812</v>
      </c>
      <c r="H34" s="9">
        <v>9</v>
      </c>
      <c r="I34" s="9">
        <v>159.5</v>
      </c>
      <c r="J34" s="9">
        <v>112.1</v>
      </c>
      <c r="K34" s="11">
        <v>0.70282131661442004</v>
      </c>
    </row>
    <row r="35" spans="3:11" x14ac:dyDescent="0.2">
      <c r="C35" s="9">
        <v>10</v>
      </c>
      <c r="D35" s="9">
        <v>79.06</v>
      </c>
      <c r="E35" s="9">
        <v>23.1</v>
      </c>
      <c r="F35" s="11">
        <f t="shared" si="2"/>
        <v>0.29218315203642803</v>
      </c>
      <c r="H35" s="9">
        <v>10</v>
      </c>
      <c r="I35" s="9">
        <v>149.6</v>
      </c>
      <c r="J35" s="9">
        <v>132.19999999999999</v>
      </c>
      <c r="K35" s="11">
        <v>0.88368983957219249</v>
      </c>
    </row>
    <row r="36" spans="3:11" x14ac:dyDescent="0.2">
      <c r="C36" s="9">
        <v>11</v>
      </c>
      <c r="D36" s="9">
        <v>32.770000000000003</v>
      </c>
      <c r="E36" s="9">
        <v>9.59</v>
      </c>
      <c r="F36" s="11">
        <f t="shared" si="2"/>
        <v>0.29264571254195909</v>
      </c>
      <c r="H36" s="9">
        <v>11</v>
      </c>
      <c r="I36" s="9">
        <v>198.5</v>
      </c>
      <c r="J36" s="9">
        <v>229.1</v>
      </c>
      <c r="K36" s="11">
        <v>1.1541561712846347</v>
      </c>
    </row>
    <row r="37" spans="3:11" x14ac:dyDescent="0.2">
      <c r="C37" s="9">
        <v>12</v>
      </c>
      <c r="D37" s="9">
        <v>44.2</v>
      </c>
      <c r="E37" s="9">
        <v>24.6</v>
      </c>
      <c r="F37" s="11">
        <f t="shared" si="2"/>
        <v>0.5565610859728507</v>
      </c>
      <c r="H37" s="1"/>
      <c r="I37" s="1"/>
      <c r="J37" s="3" t="s">
        <v>47</v>
      </c>
      <c r="K37" s="4">
        <f>AVERAGE(K26:K36)</f>
        <v>0.87002594336331396</v>
      </c>
    </row>
    <row r="38" spans="3:11" x14ac:dyDescent="0.2">
      <c r="C38" s="9">
        <v>13</v>
      </c>
      <c r="D38" s="9">
        <v>24.9</v>
      </c>
      <c r="E38" s="9">
        <v>2</v>
      </c>
      <c r="F38" s="11">
        <f t="shared" si="2"/>
        <v>8.0321285140562249E-2</v>
      </c>
      <c r="H38" s="1"/>
      <c r="I38" s="1"/>
      <c r="J38" s="3" t="s">
        <v>48</v>
      </c>
      <c r="K38" s="4">
        <f>STDEV(K26:K36)</f>
        <v>0.31233582779594343</v>
      </c>
    </row>
    <row r="39" spans="3:11" x14ac:dyDescent="0.2">
      <c r="C39" s="9">
        <v>14</v>
      </c>
      <c r="D39" s="9">
        <v>80</v>
      </c>
      <c r="E39" s="9">
        <v>8.6</v>
      </c>
      <c r="F39" s="11">
        <f t="shared" si="2"/>
        <v>0.1075</v>
      </c>
      <c r="H39" s="1"/>
      <c r="I39" s="1"/>
      <c r="J39" s="1"/>
      <c r="K39" s="1"/>
    </row>
    <row r="40" spans="3:11" x14ac:dyDescent="0.2">
      <c r="C40" s="9">
        <v>15</v>
      </c>
      <c r="D40" s="9">
        <v>37.1</v>
      </c>
      <c r="E40" s="9">
        <v>18.5</v>
      </c>
      <c r="F40" s="11">
        <f t="shared" si="2"/>
        <v>0.49865229110512127</v>
      </c>
      <c r="H40" s="1"/>
      <c r="I40" s="1"/>
      <c r="J40" s="1"/>
      <c r="K40" s="1"/>
    </row>
    <row r="41" spans="3:11" x14ac:dyDescent="0.2">
      <c r="C41" s="9">
        <v>16</v>
      </c>
      <c r="D41" s="9">
        <v>15.4</v>
      </c>
      <c r="E41" s="9">
        <v>1.9</v>
      </c>
      <c r="F41" s="11">
        <f t="shared" si="2"/>
        <v>0.12337662337662336</v>
      </c>
      <c r="H41" s="1"/>
      <c r="I41" s="1"/>
      <c r="J41" s="1"/>
      <c r="K41" s="1"/>
    </row>
    <row r="42" spans="3:11" x14ac:dyDescent="0.2">
      <c r="C42" s="9">
        <v>17</v>
      </c>
      <c r="D42" s="9">
        <v>70.099999999999994</v>
      </c>
      <c r="E42" s="9">
        <v>21.6</v>
      </c>
      <c r="F42" s="11">
        <f t="shared" si="2"/>
        <v>0.30813124108416551</v>
      </c>
      <c r="H42" s="1"/>
      <c r="I42" s="1"/>
      <c r="J42" s="1"/>
      <c r="K42" s="1"/>
    </row>
    <row r="43" spans="3:11" x14ac:dyDescent="0.2">
      <c r="C43" s="9">
        <v>18</v>
      </c>
      <c r="D43" s="9">
        <v>145.9</v>
      </c>
      <c r="E43" s="9">
        <v>48.9</v>
      </c>
      <c r="F43" s="11">
        <f t="shared" si="2"/>
        <v>0.33516106922549688</v>
      </c>
    </row>
    <row r="44" spans="3:11" x14ac:dyDescent="0.2">
      <c r="C44" s="9">
        <v>19</v>
      </c>
      <c r="D44" s="9">
        <v>75</v>
      </c>
      <c r="E44" s="9">
        <v>44</v>
      </c>
      <c r="F44" s="11">
        <f t="shared" si="2"/>
        <v>0.58666666666666667</v>
      </c>
    </row>
    <row r="45" spans="3:11" x14ac:dyDescent="0.2">
      <c r="C45" s="9">
        <v>20</v>
      </c>
      <c r="D45" s="9">
        <v>118.7</v>
      </c>
      <c r="E45" s="9">
        <v>42.1</v>
      </c>
      <c r="F45" s="11">
        <f t="shared" si="2"/>
        <v>0.35467565290648695</v>
      </c>
      <c r="H45" s="9"/>
      <c r="I45" s="17" t="s">
        <v>63</v>
      </c>
      <c r="J45" s="17"/>
      <c r="K45" s="17"/>
    </row>
    <row r="46" spans="3:11" x14ac:dyDescent="0.2">
      <c r="C46" s="9">
        <v>21</v>
      </c>
      <c r="D46" s="9">
        <v>212.1</v>
      </c>
      <c r="E46" s="9">
        <v>169.8</v>
      </c>
      <c r="F46" s="11">
        <f t="shared" si="2"/>
        <v>0.80056577086280067</v>
      </c>
      <c r="H46" s="5" t="s">
        <v>45</v>
      </c>
      <c r="I46" s="5" t="s">
        <v>50</v>
      </c>
      <c r="J46" s="5" t="s">
        <v>51</v>
      </c>
      <c r="K46" s="5" t="s">
        <v>46</v>
      </c>
    </row>
    <row r="47" spans="3:11" x14ac:dyDescent="0.2">
      <c r="C47" s="9">
        <v>22</v>
      </c>
      <c r="D47" s="9">
        <v>94.5</v>
      </c>
      <c r="E47" s="9">
        <v>30.1</v>
      </c>
      <c r="F47" s="11">
        <f t="shared" si="2"/>
        <v>0.31851851851851853</v>
      </c>
      <c r="H47" s="9">
        <v>1</v>
      </c>
      <c r="I47" s="9">
        <v>83.36</v>
      </c>
      <c r="J47" s="9">
        <v>2.57</v>
      </c>
      <c r="K47" s="11">
        <f>J47/I47</f>
        <v>3.0830134357005757E-2</v>
      </c>
    </row>
    <row r="48" spans="3:11" x14ac:dyDescent="0.2">
      <c r="C48" s="9">
        <v>23</v>
      </c>
      <c r="D48" s="9">
        <v>125.9</v>
      </c>
      <c r="E48" s="9">
        <v>36.299999999999997</v>
      </c>
      <c r="F48" s="11">
        <f t="shared" si="2"/>
        <v>0.28832406671961869</v>
      </c>
      <c r="H48" s="9">
        <v>2</v>
      </c>
      <c r="I48" s="9">
        <v>32.700000000000003</v>
      </c>
      <c r="J48" s="9">
        <v>12.1</v>
      </c>
      <c r="K48" s="11">
        <f t="shared" ref="K48:K59" si="3">J48/I48</f>
        <v>0.37003058103975534</v>
      </c>
    </row>
    <row r="49" spans="3:11" x14ac:dyDescent="0.2">
      <c r="C49" s="9">
        <v>24</v>
      </c>
      <c r="D49" s="9">
        <v>206.85000000000002</v>
      </c>
      <c r="E49" s="9">
        <v>103.3</v>
      </c>
      <c r="F49" s="11">
        <f t="shared" si="2"/>
        <v>0.49939569736524042</v>
      </c>
      <c r="H49" s="9">
        <v>3</v>
      </c>
      <c r="I49" s="9">
        <v>57.85</v>
      </c>
      <c r="J49" s="9">
        <v>12.6</v>
      </c>
      <c r="K49" s="11">
        <f t="shared" si="3"/>
        <v>0.21780466724286948</v>
      </c>
    </row>
    <row r="50" spans="3:11" x14ac:dyDescent="0.2">
      <c r="C50" s="9">
        <v>25</v>
      </c>
      <c r="D50" s="9">
        <v>208.1</v>
      </c>
      <c r="E50" s="9">
        <v>104.5</v>
      </c>
      <c r="F50" s="11">
        <f t="shared" si="2"/>
        <v>0.50216242191254201</v>
      </c>
      <c r="H50" s="9">
        <v>4</v>
      </c>
      <c r="I50" s="9">
        <v>65.900000000000006</v>
      </c>
      <c r="J50" s="9">
        <v>13.8</v>
      </c>
      <c r="K50" s="11">
        <f t="shared" si="3"/>
        <v>0.20940819423368739</v>
      </c>
    </row>
    <row r="51" spans="3:11" x14ac:dyDescent="0.2">
      <c r="C51" s="9">
        <v>26</v>
      </c>
      <c r="D51" s="9">
        <v>102.5</v>
      </c>
      <c r="E51" s="9">
        <v>23.8</v>
      </c>
      <c r="F51" s="11">
        <f t="shared" si="2"/>
        <v>0.23219512195121952</v>
      </c>
      <c r="H51" s="9">
        <v>5</v>
      </c>
      <c r="I51" s="9">
        <v>129.69999999999999</v>
      </c>
      <c r="J51" s="9">
        <v>21.7</v>
      </c>
      <c r="K51" s="11">
        <f t="shared" si="3"/>
        <v>0.16730917501927525</v>
      </c>
    </row>
    <row r="52" spans="3:11" x14ac:dyDescent="0.2">
      <c r="C52" s="9">
        <v>27</v>
      </c>
      <c r="D52" s="9">
        <v>218.7</v>
      </c>
      <c r="E52" s="9">
        <v>121.9</v>
      </c>
      <c r="F52" s="11">
        <f t="shared" si="2"/>
        <v>0.55738454503886603</v>
      </c>
      <c r="H52" s="9">
        <v>6</v>
      </c>
      <c r="I52" s="9">
        <v>45.2</v>
      </c>
      <c r="J52" s="9">
        <v>8.6</v>
      </c>
      <c r="K52" s="11">
        <f t="shared" si="3"/>
        <v>0.19026548672566371</v>
      </c>
    </row>
    <row r="53" spans="3:11" x14ac:dyDescent="0.2">
      <c r="C53" s="9">
        <v>28</v>
      </c>
      <c r="D53" s="9">
        <v>95.5</v>
      </c>
      <c r="E53" s="9">
        <v>50.1</v>
      </c>
      <c r="F53" s="11">
        <f t="shared" si="2"/>
        <v>0.5246073298429319</v>
      </c>
      <c r="H53" s="9">
        <v>7</v>
      </c>
      <c r="I53" s="9">
        <v>51.7</v>
      </c>
      <c r="J53" s="9">
        <v>17.399999999999999</v>
      </c>
      <c r="K53" s="11">
        <f t="shared" si="3"/>
        <v>0.33655705996131524</v>
      </c>
    </row>
    <row r="54" spans="3:11" x14ac:dyDescent="0.2">
      <c r="C54" s="9">
        <v>29</v>
      </c>
      <c r="D54" s="9">
        <v>21.1</v>
      </c>
      <c r="E54" s="9">
        <v>1.9</v>
      </c>
      <c r="F54" s="11">
        <f t="shared" si="2"/>
        <v>9.0047393364928896E-2</v>
      </c>
      <c r="H54" s="9">
        <v>8</v>
      </c>
      <c r="I54" s="9">
        <v>45</v>
      </c>
      <c r="J54" s="9">
        <v>17.399999999999999</v>
      </c>
      <c r="K54" s="11">
        <f t="shared" si="3"/>
        <v>0.38666666666666666</v>
      </c>
    </row>
    <row r="55" spans="3:11" x14ac:dyDescent="0.2">
      <c r="C55" s="9">
        <v>30</v>
      </c>
      <c r="D55" s="9">
        <v>32.1</v>
      </c>
      <c r="E55" s="9">
        <v>2.5</v>
      </c>
      <c r="F55" s="11">
        <f t="shared" si="2"/>
        <v>7.7881619937694699E-2</v>
      </c>
      <c r="H55" s="9">
        <v>9</v>
      </c>
      <c r="I55" s="9">
        <v>126.1</v>
      </c>
      <c r="J55" s="9">
        <v>55</v>
      </c>
      <c r="K55" s="11">
        <f t="shared" si="3"/>
        <v>0.43616177636796194</v>
      </c>
    </row>
    <row r="56" spans="3:11" x14ac:dyDescent="0.2">
      <c r="C56" s="9">
        <v>31</v>
      </c>
      <c r="D56" s="9">
        <v>25.05</v>
      </c>
      <c r="E56" s="9">
        <v>4.3499999999999996</v>
      </c>
      <c r="F56" s="11">
        <f t="shared" si="2"/>
        <v>0.17365269461077842</v>
      </c>
      <c r="H56" s="9">
        <v>10</v>
      </c>
      <c r="I56" s="9">
        <v>116.39999999999999</v>
      </c>
      <c r="J56" s="9">
        <v>72.833333333333343</v>
      </c>
      <c r="K56" s="11">
        <f t="shared" si="3"/>
        <v>0.62571592210767479</v>
      </c>
    </row>
    <row r="57" spans="3:11" x14ac:dyDescent="0.2">
      <c r="C57" s="9">
        <v>32</v>
      </c>
      <c r="D57" s="9">
        <v>25.5</v>
      </c>
      <c r="E57" s="9">
        <v>2.5</v>
      </c>
      <c r="F57" s="11">
        <f t="shared" si="2"/>
        <v>9.8039215686274508E-2</v>
      </c>
      <c r="H57" s="9">
        <v>11</v>
      </c>
      <c r="I57" s="9">
        <v>119.75</v>
      </c>
      <c r="J57" s="9">
        <v>56</v>
      </c>
      <c r="K57" s="11">
        <f t="shared" si="3"/>
        <v>0.46764091858037576</v>
      </c>
    </row>
    <row r="58" spans="3:11" x14ac:dyDescent="0.2">
      <c r="C58" s="9">
        <v>33</v>
      </c>
      <c r="D58" s="9">
        <v>30.1</v>
      </c>
      <c r="E58" s="9">
        <v>5.2</v>
      </c>
      <c r="F58" s="11">
        <f t="shared" si="2"/>
        <v>0.17275747508305647</v>
      </c>
      <c r="H58" s="9">
        <v>12</v>
      </c>
      <c r="I58" s="9">
        <v>154.4</v>
      </c>
      <c r="J58" s="9">
        <v>62.7</v>
      </c>
      <c r="K58" s="11">
        <f t="shared" si="3"/>
        <v>0.4060880829015544</v>
      </c>
    </row>
    <row r="59" spans="3:11" x14ac:dyDescent="0.2">
      <c r="C59" s="9">
        <v>34</v>
      </c>
      <c r="D59" s="9">
        <v>28.4</v>
      </c>
      <c r="E59" s="9">
        <v>3.2</v>
      </c>
      <c r="F59" s="11">
        <f t="shared" si="2"/>
        <v>0.11267605633802819</v>
      </c>
      <c r="H59" s="9">
        <v>13</v>
      </c>
      <c r="I59" s="9">
        <v>91.8</v>
      </c>
      <c r="J59" s="9">
        <v>32.6</v>
      </c>
      <c r="K59" s="11">
        <f t="shared" si="3"/>
        <v>0.35511982570806105</v>
      </c>
    </row>
    <row r="60" spans="3:11" x14ac:dyDescent="0.2">
      <c r="C60" s="9">
        <v>35</v>
      </c>
      <c r="D60" s="9">
        <v>15.3</v>
      </c>
      <c r="E60" s="9">
        <v>4.0999999999999996</v>
      </c>
      <c r="F60" s="11">
        <f t="shared" si="2"/>
        <v>0.26797385620915032</v>
      </c>
      <c r="H60" s="1"/>
      <c r="I60" s="1"/>
      <c r="J60" s="3" t="s">
        <v>47</v>
      </c>
      <c r="K60" s="4">
        <f>AVERAGE(K47:K59)</f>
        <v>0.32304603776245128</v>
      </c>
    </row>
    <row r="61" spans="3:11" x14ac:dyDescent="0.2">
      <c r="C61" s="9">
        <v>36</v>
      </c>
      <c r="D61" s="9">
        <v>27.8</v>
      </c>
      <c r="E61" s="9">
        <v>6.7</v>
      </c>
      <c r="F61" s="11">
        <f t="shared" si="2"/>
        <v>0.24100719424460432</v>
      </c>
      <c r="H61" s="1"/>
      <c r="I61" s="1"/>
      <c r="J61" s="3" t="s">
        <v>48</v>
      </c>
      <c r="K61" s="4">
        <f>STDEV(K47:K59)</f>
        <v>0.15570762726370829</v>
      </c>
    </row>
    <row r="62" spans="3:11" x14ac:dyDescent="0.2">
      <c r="D62" s="13"/>
      <c r="E62" s="18" t="s">
        <v>47</v>
      </c>
      <c r="F62" s="19">
        <f t="shared" ref="F62" si="4">AVERAGE(F26:F61)</f>
        <v>0.31655067832276396</v>
      </c>
    </row>
    <row r="63" spans="3:11" x14ac:dyDescent="0.2">
      <c r="D63" s="13"/>
      <c r="E63" s="18" t="s">
        <v>48</v>
      </c>
      <c r="F63" s="19">
        <f t="shared" ref="F63" si="5">STDEV(F26:F61)</f>
        <v>0.18362016946738052</v>
      </c>
    </row>
  </sheetData>
  <mergeCells count="5">
    <mergeCell ref="D5:F5"/>
    <mergeCell ref="I5:K5"/>
    <mergeCell ref="D24:F24"/>
    <mergeCell ref="H24:K24"/>
    <mergeCell ref="I45:K4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62ABC6-EEF9-934F-BBE2-2EE9E4F333C7}">
  <dimension ref="A1:E31"/>
  <sheetViews>
    <sheetView topLeftCell="A2" workbookViewId="0">
      <selection activeCell="I22" sqref="I22"/>
    </sheetView>
  </sheetViews>
  <sheetFormatPr baseColWidth="10" defaultRowHeight="16" x14ac:dyDescent="0.2"/>
  <cols>
    <col min="3" max="3" width="15.5" customWidth="1"/>
    <col min="4" max="4" width="19.1640625" customWidth="1"/>
  </cols>
  <sheetData>
    <row r="1" spans="1:5" x14ac:dyDescent="0.2">
      <c r="A1" s="2" t="s">
        <v>69</v>
      </c>
      <c r="B1" s="2" t="s">
        <v>68</v>
      </c>
    </row>
    <row r="3" spans="1:5" x14ac:dyDescent="0.2">
      <c r="B3" s="7"/>
      <c r="C3" s="20" t="s">
        <v>67</v>
      </c>
      <c r="D3" s="21"/>
      <c r="E3" s="7"/>
    </row>
    <row r="4" spans="1:5" x14ac:dyDescent="0.2">
      <c r="B4" s="5" t="s">
        <v>45</v>
      </c>
      <c r="C4" s="5" t="s">
        <v>70</v>
      </c>
      <c r="D4" s="5" t="s">
        <v>71</v>
      </c>
      <c r="E4" s="8" t="s">
        <v>45</v>
      </c>
    </row>
    <row r="5" spans="1:5" x14ac:dyDescent="0.2">
      <c r="B5" s="9">
        <v>1</v>
      </c>
      <c r="C5" s="9">
        <v>12.08</v>
      </c>
      <c r="D5" s="9">
        <v>18.54</v>
      </c>
      <c r="E5" s="9">
        <v>1</v>
      </c>
    </row>
    <row r="6" spans="1:5" x14ac:dyDescent="0.2">
      <c r="B6" s="9">
        <v>2</v>
      </c>
      <c r="C6" s="9">
        <v>7.73</v>
      </c>
      <c r="D6" s="9">
        <v>35.380000000000003</v>
      </c>
      <c r="E6" s="9">
        <v>2</v>
      </c>
    </row>
    <row r="7" spans="1:5" x14ac:dyDescent="0.2">
      <c r="B7" s="9">
        <v>3</v>
      </c>
      <c r="C7" s="9">
        <v>19.440000000000001</v>
      </c>
      <c r="D7" s="9">
        <v>50.82</v>
      </c>
      <c r="E7" s="9">
        <v>3</v>
      </c>
    </row>
    <row r="8" spans="1:5" x14ac:dyDescent="0.2">
      <c r="B8" s="9">
        <v>4</v>
      </c>
      <c r="C8" s="9">
        <v>28.01</v>
      </c>
      <c r="D8" s="9">
        <v>57.83</v>
      </c>
      <c r="E8" s="9">
        <v>4</v>
      </c>
    </row>
    <row r="9" spans="1:5" x14ac:dyDescent="0.2">
      <c r="B9" s="9">
        <v>5</v>
      </c>
      <c r="C9" s="9">
        <v>20.71</v>
      </c>
      <c r="D9" s="9">
        <v>68.08</v>
      </c>
      <c r="E9" s="9">
        <v>5</v>
      </c>
    </row>
    <row r="10" spans="1:5" x14ac:dyDescent="0.2">
      <c r="B10" s="9">
        <v>6</v>
      </c>
      <c r="C10" s="9">
        <v>22.53</v>
      </c>
      <c r="D10" s="9">
        <v>50.82</v>
      </c>
      <c r="E10" s="9">
        <v>6</v>
      </c>
    </row>
    <row r="11" spans="1:5" x14ac:dyDescent="0.2">
      <c r="B11" s="9">
        <v>7</v>
      </c>
      <c r="C11" s="9">
        <v>22.67</v>
      </c>
      <c r="D11" s="9">
        <v>15.66</v>
      </c>
      <c r="E11" s="9">
        <v>7</v>
      </c>
    </row>
    <row r="12" spans="1:5" x14ac:dyDescent="0.2">
      <c r="B12" s="9">
        <v>8</v>
      </c>
      <c r="C12" s="9">
        <v>5.93</v>
      </c>
      <c r="D12" s="9">
        <v>39.03</v>
      </c>
      <c r="E12" s="9">
        <v>8</v>
      </c>
    </row>
    <row r="13" spans="1:5" x14ac:dyDescent="0.2">
      <c r="B13" s="9">
        <v>9</v>
      </c>
      <c r="C13" s="9">
        <v>50.46</v>
      </c>
      <c r="D13" s="9">
        <v>39.24</v>
      </c>
      <c r="E13" s="9">
        <v>9</v>
      </c>
    </row>
    <row r="14" spans="1:5" x14ac:dyDescent="0.2">
      <c r="B14" s="9">
        <v>10</v>
      </c>
      <c r="C14" s="9">
        <v>65.3</v>
      </c>
      <c r="D14" s="9">
        <v>53.34</v>
      </c>
      <c r="E14" s="9">
        <v>10</v>
      </c>
    </row>
    <row r="15" spans="1:5" x14ac:dyDescent="0.2">
      <c r="B15" s="9">
        <v>11</v>
      </c>
      <c r="C15" s="9">
        <v>54.25</v>
      </c>
      <c r="D15" s="9">
        <v>56.5</v>
      </c>
      <c r="E15" s="9">
        <v>11</v>
      </c>
    </row>
    <row r="16" spans="1:5" x14ac:dyDescent="0.2">
      <c r="B16" s="9">
        <v>12</v>
      </c>
      <c r="C16" s="9">
        <v>70.349999999999994</v>
      </c>
      <c r="D16" s="9">
        <v>41.56</v>
      </c>
      <c r="E16" s="9">
        <v>12</v>
      </c>
    </row>
    <row r="17" spans="2:5" x14ac:dyDescent="0.2">
      <c r="B17" s="9">
        <v>13</v>
      </c>
      <c r="C17" s="9">
        <v>43.51</v>
      </c>
      <c r="D17" s="9">
        <v>73.34</v>
      </c>
      <c r="E17" s="9">
        <v>13</v>
      </c>
    </row>
    <row r="18" spans="2:5" x14ac:dyDescent="0.2">
      <c r="B18" s="9">
        <v>14</v>
      </c>
      <c r="C18" s="9">
        <v>4.7</v>
      </c>
      <c r="D18" s="9">
        <v>88.29</v>
      </c>
      <c r="E18" s="9">
        <v>14</v>
      </c>
    </row>
    <row r="19" spans="2:5" x14ac:dyDescent="0.2">
      <c r="B19" s="9">
        <v>15</v>
      </c>
      <c r="C19" s="9">
        <v>10.01</v>
      </c>
      <c r="D19" s="9">
        <v>39.18</v>
      </c>
      <c r="E19" s="9">
        <v>15</v>
      </c>
    </row>
    <row r="20" spans="2:5" x14ac:dyDescent="0.2">
      <c r="B20" s="9">
        <v>16</v>
      </c>
      <c r="C20" s="9">
        <v>19.329999999999998</v>
      </c>
      <c r="D20" s="9">
        <v>53.39</v>
      </c>
      <c r="E20" s="9">
        <v>16</v>
      </c>
    </row>
    <row r="21" spans="2:5" x14ac:dyDescent="0.2">
      <c r="B21" s="9">
        <v>17</v>
      </c>
      <c r="C21" s="9">
        <v>18.690000000000001</v>
      </c>
      <c r="D21" s="9">
        <v>36.340000000000003</v>
      </c>
      <c r="E21" s="9">
        <v>17</v>
      </c>
    </row>
    <row r="22" spans="2:5" x14ac:dyDescent="0.2">
      <c r="B22" s="9">
        <v>18</v>
      </c>
      <c r="C22" s="9">
        <v>28.17</v>
      </c>
      <c r="D22" s="9">
        <v>51.49</v>
      </c>
      <c r="E22" s="9">
        <v>18</v>
      </c>
    </row>
    <row r="23" spans="2:5" x14ac:dyDescent="0.2">
      <c r="B23" s="9">
        <v>19</v>
      </c>
      <c r="C23" s="9">
        <v>25.64</v>
      </c>
      <c r="D23" s="9">
        <v>71.7</v>
      </c>
      <c r="E23" s="9">
        <v>19</v>
      </c>
    </row>
    <row r="24" spans="2:5" x14ac:dyDescent="0.2">
      <c r="B24" s="9">
        <v>20</v>
      </c>
      <c r="C24" s="9">
        <v>28.17</v>
      </c>
      <c r="D24" s="9">
        <v>75.81</v>
      </c>
      <c r="E24" s="9">
        <v>20</v>
      </c>
    </row>
    <row r="25" spans="2:5" x14ac:dyDescent="0.2">
      <c r="B25" s="9">
        <v>21</v>
      </c>
      <c r="C25" s="9">
        <v>34.799999999999997</v>
      </c>
      <c r="D25" s="9">
        <v>73.28</v>
      </c>
      <c r="E25" s="9">
        <v>21</v>
      </c>
    </row>
    <row r="26" spans="2:5" x14ac:dyDescent="0.2">
      <c r="B26" s="9">
        <v>22</v>
      </c>
      <c r="C26" s="9">
        <v>47.75</v>
      </c>
      <c r="D26" s="9">
        <v>76.44</v>
      </c>
      <c r="E26" s="9">
        <v>22</v>
      </c>
    </row>
    <row r="27" spans="2:5" x14ac:dyDescent="0.2">
      <c r="B27" s="9">
        <v>23</v>
      </c>
      <c r="C27" s="9">
        <v>55.32</v>
      </c>
      <c r="D27" s="14">
        <v>82.75</v>
      </c>
      <c r="E27" s="9">
        <v>23</v>
      </c>
    </row>
    <row r="28" spans="2:5" x14ac:dyDescent="0.2">
      <c r="B28" s="9">
        <v>24</v>
      </c>
      <c r="C28" s="9">
        <v>83.74</v>
      </c>
      <c r="D28" s="4">
        <f>AVERAGE(D5:D27)</f>
        <v>54.296086956521734</v>
      </c>
      <c r="E28" s="2" t="s">
        <v>47</v>
      </c>
    </row>
    <row r="29" spans="2:5" x14ac:dyDescent="0.2">
      <c r="B29" s="9">
        <v>25</v>
      </c>
      <c r="C29" s="9">
        <v>83.74</v>
      </c>
      <c r="D29" s="4">
        <f>STDEV(D5:D27)</f>
        <v>19.641576436253441</v>
      </c>
      <c r="E29" s="2" t="s">
        <v>48</v>
      </c>
    </row>
    <row r="30" spans="2:5" x14ac:dyDescent="0.2">
      <c r="B30" s="3" t="s">
        <v>47</v>
      </c>
      <c r="C30" s="4">
        <f>AVERAGE(C5:C29)</f>
        <v>34.5212</v>
      </c>
    </row>
    <row r="31" spans="2:5" x14ac:dyDescent="0.2">
      <c r="B31" s="3" t="s">
        <v>48</v>
      </c>
      <c r="C31" s="4">
        <f>STDEV(C5:C29)</f>
        <v>23.560622041873181</v>
      </c>
    </row>
  </sheetData>
  <mergeCells count="1">
    <mergeCell ref="C3: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3d</vt:lpstr>
      <vt:lpstr>Fig 4k,l,m,n</vt:lpstr>
      <vt:lpstr>Fig 7b</vt:lpstr>
      <vt:lpstr>Fig 8d,f</vt:lpstr>
      <vt:lpstr>Fig 9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09T00:13:29Z</dcterms:created>
  <dcterms:modified xsi:type="dcterms:W3CDTF">2022-04-09T02:35:29Z</dcterms:modified>
</cp:coreProperties>
</file>